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marlene_ek_2_ki_se/Documents/ONT project/ONT-shared/ONT100v1/R2/additional file/"/>
    </mc:Choice>
  </mc:AlternateContent>
  <xr:revisionPtr revIDLastSave="214" documentId="8_{16A7A868-4F50-FC47-BFB4-1159B3D1E3DB}" xr6:coauthVersionLast="47" xr6:coauthVersionMax="47" xr10:uidLastSave="{D9EE73FD-CB87-CD4B-9D7B-E6855E7AEC1A}"/>
  <bookViews>
    <workbookView xWindow="0" yWindow="700" windowWidth="34200" windowHeight="21440" activeTab="2" xr2:uid="{C1970742-14C7-E04E-811E-60B1C9DA799F}"/>
  </bookViews>
  <sheets>
    <sheet name="Table S1" sheetId="4" r:id="rId1"/>
    <sheet name="Table S2" sheetId="6" r:id="rId2"/>
    <sheet name="Table S3" sheetId="5" r:id="rId3"/>
    <sheet name="Table S4" sheetId="7" r:id="rId4"/>
    <sheet name="Table S5" sheetId="8" r:id="rId5"/>
  </sheets>
  <definedNames>
    <definedName name="_xlnm._FilterDatabase" localSheetId="1" hidden="1">'Table S2'!$A$3:$R$2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8" l="1"/>
  <c r="B13" i="8"/>
</calcChain>
</file>

<file path=xl/sharedStrings.xml><?xml version="1.0" encoding="utf-8"?>
<sst xmlns="http://schemas.openxmlformats.org/spreadsheetml/2006/main" count="1253" uniqueCount="863">
  <si>
    <t>SampleID</t>
  </si>
  <si>
    <t>Median Coverage</t>
  </si>
  <si>
    <t>Median length</t>
  </si>
  <si>
    <t>Read N50</t>
  </si>
  <si>
    <t>Median Qual</t>
  </si>
  <si>
    <t># Reads (K)</t>
  </si>
  <si>
    <t>Total Bases (Mb)</t>
  </si>
  <si>
    <t>RD_P618</t>
  </si>
  <si>
    <t>34.0X</t>
  </si>
  <si>
    <t>2082 bp</t>
  </si>
  <si>
    <t>4462 bp</t>
  </si>
  <si>
    <t>17.0</t>
  </si>
  <si>
    <t>37373.1</t>
  </si>
  <si>
    <t>111183.3</t>
  </si>
  <si>
    <t>RD_P619</t>
  </si>
  <si>
    <t>23.0X</t>
  </si>
  <si>
    <t>3224 bp</t>
  </si>
  <si>
    <t>12864 bp</t>
  </si>
  <si>
    <t>16.6</t>
  </si>
  <si>
    <t>12294.7</t>
  </si>
  <si>
    <t>75098.7</t>
  </si>
  <si>
    <t>RD_P620</t>
  </si>
  <si>
    <t>36.0X</t>
  </si>
  <si>
    <t>1916 bp</t>
  </si>
  <si>
    <t>11792 bp</t>
  </si>
  <si>
    <t>17.6</t>
  </si>
  <si>
    <t>21889.8</t>
  </si>
  <si>
    <t>111729.0</t>
  </si>
  <si>
    <t>RD_P621</t>
  </si>
  <si>
    <t>41.0X</t>
  </si>
  <si>
    <t>945 bp</t>
  </si>
  <si>
    <t>4972 bp</t>
  </si>
  <si>
    <t>61736.9</t>
  </si>
  <si>
    <t>129724.7</t>
  </si>
  <si>
    <t>RD_P622</t>
  </si>
  <si>
    <t>40.0X</t>
  </si>
  <si>
    <t>4307 bp</t>
  </si>
  <si>
    <t>15570 bp</t>
  </si>
  <si>
    <t>13.7</t>
  </si>
  <si>
    <t>17557.6</t>
  </si>
  <si>
    <t>140707.0</t>
  </si>
  <si>
    <t>RD_P623</t>
  </si>
  <si>
    <t>45.0X</t>
  </si>
  <si>
    <t>922 bp</t>
  </si>
  <si>
    <t>6488 bp</t>
  </si>
  <si>
    <t>15.9</t>
  </si>
  <si>
    <t>60259.7</t>
  </si>
  <si>
    <t>146415.0</t>
  </si>
  <si>
    <t>RD_P624</t>
  </si>
  <si>
    <t>46.0X</t>
  </si>
  <si>
    <t>4668 bp</t>
  </si>
  <si>
    <t>10048 bp</t>
  </si>
  <si>
    <t>22.1</t>
  </si>
  <si>
    <t>21709.5</t>
  </si>
  <si>
    <t>144469.4</t>
  </si>
  <si>
    <t>RD_P625</t>
  </si>
  <si>
    <t>33.0X</t>
  </si>
  <si>
    <t>7086 bp</t>
  </si>
  <si>
    <t>18022 bp</t>
  </si>
  <si>
    <t>17.1</t>
  </si>
  <si>
    <t>10546.8</t>
  </si>
  <si>
    <t>109039.7</t>
  </si>
  <si>
    <t>RD_P626</t>
  </si>
  <si>
    <t>4053 bp</t>
  </si>
  <si>
    <t>17006 bp</t>
  </si>
  <si>
    <t>17.2</t>
  </si>
  <si>
    <t>9331.3</t>
  </si>
  <si>
    <t>74416.1</t>
  </si>
  <si>
    <t>RD_P627</t>
  </si>
  <si>
    <t>39.0X</t>
  </si>
  <si>
    <t>4347 bp</t>
  </si>
  <si>
    <t>15669 bp</t>
  </si>
  <si>
    <t>18.1</t>
  </si>
  <si>
    <t>15599.0</t>
  </si>
  <si>
    <t>126446.3</t>
  </si>
  <si>
    <t>RD_P628</t>
  </si>
  <si>
    <t>1631 bp</t>
  </si>
  <si>
    <t>23479 bp</t>
  </si>
  <si>
    <t>20154.0</t>
  </si>
  <si>
    <t>111442.3</t>
  </si>
  <si>
    <t>RD_P629</t>
  </si>
  <si>
    <t>3984 bp</t>
  </si>
  <si>
    <t>14948 bp</t>
  </si>
  <si>
    <t>14.9</t>
  </si>
  <si>
    <t>18144.2</t>
  </si>
  <si>
    <t>134537.6</t>
  </si>
  <si>
    <t>RD_P630</t>
  </si>
  <si>
    <t>2409 bp</t>
  </si>
  <si>
    <t>4747 bp</t>
  </si>
  <si>
    <t>33844.0</t>
  </si>
  <si>
    <t>117074.3</t>
  </si>
  <si>
    <t>RD_P631</t>
  </si>
  <si>
    <t>26.0X</t>
  </si>
  <si>
    <t>4028 bp</t>
  </si>
  <si>
    <t>14458 bp</t>
  </si>
  <si>
    <t>14.2</t>
  </si>
  <si>
    <t>12726.4</t>
  </si>
  <si>
    <t>92669.5</t>
  </si>
  <si>
    <t>RD_P632</t>
  </si>
  <si>
    <t>35.0X</t>
  </si>
  <si>
    <t>1110 bp</t>
  </si>
  <si>
    <t>9398 bp</t>
  </si>
  <si>
    <t>16.8</t>
  </si>
  <si>
    <t>37413.3</t>
  </si>
  <si>
    <t>111671.5</t>
  </si>
  <si>
    <t>RD_P633</t>
  </si>
  <si>
    <t>3378 bp</t>
  </si>
  <si>
    <t>11978 bp</t>
  </si>
  <si>
    <t>18.3</t>
  </si>
  <si>
    <t>21243.3</t>
  </si>
  <si>
    <t>129083.8</t>
  </si>
  <si>
    <t>RD_P634</t>
  </si>
  <si>
    <t>4360 bp</t>
  </si>
  <si>
    <t>12915 bp</t>
  </si>
  <si>
    <t>21.3</t>
  </si>
  <si>
    <t>15937.0</t>
  </si>
  <si>
    <t>111551.9</t>
  </si>
  <si>
    <t>RD_P635</t>
  </si>
  <si>
    <t>27.0X</t>
  </si>
  <si>
    <t>1958 bp</t>
  </si>
  <si>
    <t>11264 bp</t>
  </si>
  <si>
    <t>17.7</t>
  </si>
  <si>
    <t>17765.1</t>
  </si>
  <si>
    <t>86184.8</t>
  </si>
  <si>
    <t>RD_P636</t>
  </si>
  <si>
    <t>3620 bp</t>
  </si>
  <si>
    <t>10790 bp</t>
  </si>
  <si>
    <t>17876.1</t>
  </si>
  <si>
    <t>108641.1</t>
  </si>
  <si>
    <t>RD_P637</t>
  </si>
  <si>
    <t>32.0X</t>
  </si>
  <si>
    <t>3513 bp</t>
  </si>
  <si>
    <t>15073 bp</t>
  </si>
  <si>
    <t>15200.5</t>
  </si>
  <si>
    <t>106571.9</t>
  </si>
  <si>
    <t>RD_P638</t>
  </si>
  <si>
    <t>9928 bp</t>
  </si>
  <si>
    <t>18673 bp</t>
  </si>
  <si>
    <t>9388.7</t>
  </si>
  <si>
    <t>111074.3</t>
  </si>
  <si>
    <t>RD_P639</t>
  </si>
  <si>
    <t>5114 bp</t>
  </si>
  <si>
    <t>13413 bp</t>
  </si>
  <si>
    <t>22.2</t>
  </si>
  <si>
    <t>16009.5</t>
  </si>
  <si>
    <t>126521.5</t>
  </si>
  <si>
    <t>RD_P640</t>
  </si>
  <si>
    <t>37.0X</t>
  </si>
  <si>
    <t>7136 bp</t>
  </si>
  <si>
    <t>12290 bp</t>
  </si>
  <si>
    <t>14687.3</t>
  </si>
  <si>
    <t>114914.1</t>
  </si>
  <si>
    <t>RD_P641</t>
  </si>
  <si>
    <t>31.0X</t>
  </si>
  <si>
    <t>6217 bp</t>
  </si>
  <si>
    <t>17547 bp</t>
  </si>
  <si>
    <t>16.3</t>
  </si>
  <si>
    <t>10721.4</t>
  </si>
  <si>
    <t>103270.5</t>
  </si>
  <si>
    <t>RD_P642</t>
  </si>
  <si>
    <t>5565 bp</t>
  </si>
  <si>
    <t>14191 bp</t>
  </si>
  <si>
    <t>21.8</t>
  </si>
  <si>
    <t>12792.4</t>
  </si>
  <si>
    <t>106574.2</t>
  </si>
  <si>
    <t>RD_P643</t>
  </si>
  <si>
    <t>29.0X</t>
  </si>
  <si>
    <t>5915 bp</t>
  </si>
  <si>
    <t>19651 bp</t>
  </si>
  <si>
    <t>8955.9</t>
  </si>
  <si>
    <t>94031.9</t>
  </si>
  <si>
    <t>RD_P644</t>
  </si>
  <si>
    <t>11450 bp</t>
  </si>
  <si>
    <t>16719 bp</t>
  </si>
  <si>
    <t>18.8</t>
  </si>
  <si>
    <t>10884.4</t>
  </si>
  <si>
    <t>124816.7</t>
  </si>
  <si>
    <t>RD_P645</t>
  </si>
  <si>
    <t>8006 bp</t>
  </si>
  <si>
    <t>13741 bp</t>
  </si>
  <si>
    <t>18.7</t>
  </si>
  <si>
    <t>12579.8</t>
  </si>
  <si>
    <t>112111.0</t>
  </si>
  <si>
    <t>RD_P646</t>
  </si>
  <si>
    <t>28.0X</t>
  </si>
  <si>
    <t>3789 bp</t>
  </si>
  <si>
    <t>24621 bp</t>
  </si>
  <si>
    <t>17.9</t>
  </si>
  <si>
    <t>9292.0</t>
  </si>
  <si>
    <t>91761.7</t>
  </si>
  <si>
    <t>RD_P647</t>
  </si>
  <si>
    <t>3539 bp</t>
  </si>
  <si>
    <t>14702 bp</t>
  </si>
  <si>
    <t>16145.1</t>
  </si>
  <si>
    <t>106480.9</t>
  </si>
  <si>
    <t>RD_P648</t>
  </si>
  <si>
    <t>3103 bp</t>
  </si>
  <si>
    <t>26731 bp</t>
  </si>
  <si>
    <t>17.3</t>
  </si>
  <si>
    <t>11246.8</t>
  </si>
  <si>
    <t>111618.1</t>
  </si>
  <si>
    <t>RD_P649</t>
  </si>
  <si>
    <t>12686 bp</t>
  </si>
  <si>
    <t>17985 bp</t>
  </si>
  <si>
    <t>9656.0</t>
  </si>
  <si>
    <t>118852.8</t>
  </si>
  <si>
    <t>RD_P650</t>
  </si>
  <si>
    <t>3256 bp</t>
  </si>
  <si>
    <t>7730 bp</t>
  </si>
  <si>
    <t>19475.5</t>
  </si>
  <si>
    <t>99259.7</t>
  </si>
  <si>
    <t>RD_P651</t>
  </si>
  <si>
    <t>5371 bp</t>
  </si>
  <si>
    <t>18185 bp</t>
  </si>
  <si>
    <t>10999.8</t>
  </si>
  <si>
    <t>107414.5</t>
  </si>
  <si>
    <t>RD_P652</t>
  </si>
  <si>
    <t>9030 bp</t>
  </si>
  <si>
    <t>17619 bp</t>
  </si>
  <si>
    <t>17.8</t>
  </si>
  <si>
    <t>10027.8</t>
  </si>
  <si>
    <t>110489.2</t>
  </si>
  <si>
    <t>RD_P653</t>
  </si>
  <si>
    <t>4841 bp</t>
  </si>
  <si>
    <t>14391 bp</t>
  </si>
  <si>
    <t>17.5</t>
  </si>
  <si>
    <t>10822.7</t>
  </si>
  <si>
    <t>85014.6</t>
  </si>
  <si>
    <t>RD_P654</t>
  </si>
  <si>
    <t>5714 bp</t>
  </si>
  <si>
    <t>17229 bp</t>
  </si>
  <si>
    <t>18.6</t>
  </si>
  <si>
    <t>15415.7</t>
  </si>
  <si>
    <t>145946.7</t>
  </si>
  <si>
    <t>RD_P655</t>
  </si>
  <si>
    <t>3484 bp</t>
  </si>
  <si>
    <t>20447 bp</t>
  </si>
  <si>
    <t>12828.0</t>
  </si>
  <si>
    <t>105265.5</t>
  </si>
  <si>
    <t>RD_P656</t>
  </si>
  <si>
    <t>19.0X</t>
  </si>
  <si>
    <t>5566 bp</t>
  </si>
  <si>
    <t>17779 bp</t>
  </si>
  <si>
    <t>6835.1</t>
  </si>
  <si>
    <t>63815.2</t>
  </si>
  <si>
    <t>RD_P657</t>
  </si>
  <si>
    <t>6002 bp</t>
  </si>
  <si>
    <t>17063 bp</t>
  </si>
  <si>
    <t>7916.3</t>
  </si>
  <si>
    <t>74780.7</t>
  </si>
  <si>
    <t>RD_P658</t>
  </si>
  <si>
    <t>3439 bp</t>
  </si>
  <si>
    <t>13446 bp</t>
  </si>
  <si>
    <t>15525.4</t>
  </si>
  <si>
    <t>105574.4</t>
  </si>
  <si>
    <t>RD_P659</t>
  </si>
  <si>
    <t>2865 bp</t>
  </si>
  <si>
    <t>6933 bp</t>
  </si>
  <si>
    <t>24652.8</t>
  </si>
  <si>
    <t>112991.0</t>
  </si>
  <si>
    <t>RD_P660</t>
  </si>
  <si>
    <t>6168 bp</t>
  </si>
  <si>
    <t>17326 bp</t>
  </si>
  <si>
    <t>13.3</t>
  </si>
  <si>
    <t>9944.4</t>
  </si>
  <si>
    <t>95713.3</t>
  </si>
  <si>
    <t>RD_P661</t>
  </si>
  <si>
    <t>30.0X</t>
  </si>
  <si>
    <t>3346 bp</t>
  </si>
  <si>
    <t>11709 bp</t>
  </si>
  <si>
    <t>11.5</t>
  </si>
  <si>
    <t>19843.9</t>
  </si>
  <si>
    <t>117800.2</t>
  </si>
  <si>
    <t>RD_P662</t>
  </si>
  <si>
    <t>22.0X</t>
  </si>
  <si>
    <t>6274 bp</t>
  </si>
  <si>
    <t>17078 bp</t>
  </si>
  <si>
    <t>7721.7</t>
  </si>
  <si>
    <t>74123.6</t>
  </si>
  <si>
    <t>RD_P663</t>
  </si>
  <si>
    <t>11937 bp</t>
  </si>
  <si>
    <t>16163 bp</t>
  </si>
  <si>
    <t>7619.6</t>
  </si>
  <si>
    <t>87961.8</t>
  </si>
  <si>
    <t>RD_P664</t>
  </si>
  <si>
    <t>38.0X</t>
  </si>
  <si>
    <t>13442 bp</t>
  </si>
  <si>
    <t>17629 bp</t>
  </si>
  <si>
    <t>14.3</t>
  </si>
  <si>
    <t>10108.1</t>
  </si>
  <si>
    <t>129488.2</t>
  </si>
  <si>
    <t>RD_P665</t>
  </si>
  <si>
    <t>3994 bp</t>
  </si>
  <si>
    <t>17442 bp</t>
  </si>
  <si>
    <t>13180.1</t>
  </si>
  <si>
    <t>104823.3</t>
  </si>
  <si>
    <t>RD_P666</t>
  </si>
  <si>
    <t>49.0X</t>
  </si>
  <si>
    <t>9152 bp</t>
  </si>
  <si>
    <t>18171 bp</t>
  </si>
  <si>
    <t>14201.6</t>
  </si>
  <si>
    <t>156906.1</t>
  </si>
  <si>
    <t>RD_P667</t>
  </si>
  <si>
    <t>6044 bp</t>
  </si>
  <si>
    <t>16737 bp</t>
  </si>
  <si>
    <t>13.2</t>
  </si>
  <si>
    <t>11610.0</t>
  </si>
  <si>
    <t>110562.0</t>
  </si>
  <si>
    <t>RD_P668</t>
  </si>
  <si>
    <t>44.0X</t>
  </si>
  <si>
    <t>11065 bp</t>
  </si>
  <si>
    <t>17883 bp</t>
  </si>
  <si>
    <t>16.4</t>
  </si>
  <si>
    <t>12247.9</t>
  </si>
  <si>
    <t>144072.5</t>
  </si>
  <si>
    <t>RD_P669</t>
  </si>
  <si>
    <t>3209 bp</t>
  </si>
  <si>
    <t>8647 bp</t>
  </si>
  <si>
    <t>15.4</t>
  </si>
  <si>
    <t>18776.8</t>
  </si>
  <si>
    <t>100424.7</t>
  </si>
  <si>
    <t>RD_P670</t>
  </si>
  <si>
    <t>5155 bp</t>
  </si>
  <si>
    <t>15568 bp</t>
  </si>
  <si>
    <t>16.9</t>
  </si>
  <si>
    <t>10391.2</t>
  </si>
  <si>
    <t>89018.4</t>
  </si>
  <si>
    <t>RD_P671</t>
  </si>
  <si>
    <t>4531 bp</t>
  </si>
  <si>
    <t>18466 bp</t>
  </si>
  <si>
    <t>13229.0</t>
  </si>
  <si>
    <t>120123.8</t>
  </si>
  <si>
    <t>RD_P672</t>
  </si>
  <si>
    <t>3938 bp</t>
  </si>
  <si>
    <t>13212 bp</t>
  </si>
  <si>
    <t>16267.3</t>
  </si>
  <si>
    <t>111132.7</t>
  </si>
  <si>
    <t>RD_P673</t>
  </si>
  <si>
    <t>3824 bp</t>
  </si>
  <si>
    <t>16606 bp</t>
  </si>
  <si>
    <t>14387.3</t>
  </si>
  <si>
    <t>111035.9</t>
  </si>
  <si>
    <t>RD_P674</t>
  </si>
  <si>
    <t>7328 bp</t>
  </si>
  <si>
    <t>18832 bp</t>
  </si>
  <si>
    <t>11209.6</t>
  </si>
  <si>
    <t>122162.9</t>
  </si>
  <si>
    <t>RD_P675</t>
  </si>
  <si>
    <t>7025 bp</t>
  </si>
  <si>
    <t>17760 bp</t>
  </si>
  <si>
    <t>11670.3</t>
  </si>
  <si>
    <t>117338.5</t>
  </si>
  <si>
    <t>RD_P676</t>
  </si>
  <si>
    <t>6919 bp</t>
  </si>
  <si>
    <t>16784 bp</t>
  </si>
  <si>
    <t>13266.6</t>
  </si>
  <si>
    <t>124863.6</t>
  </si>
  <si>
    <t>RD_P677</t>
  </si>
  <si>
    <t>5788 bp</t>
  </si>
  <si>
    <t>13946 bp</t>
  </si>
  <si>
    <t>16.7</t>
  </si>
  <si>
    <t>14995.2</t>
  </si>
  <si>
    <t>125100.0</t>
  </si>
  <si>
    <t>RD_P678</t>
  </si>
  <si>
    <t>3615 bp</t>
  </si>
  <si>
    <t>14773 bp</t>
  </si>
  <si>
    <t>15985.9</t>
  </si>
  <si>
    <t>106441.3</t>
  </si>
  <si>
    <t>RD_P679</t>
  </si>
  <si>
    <t>6543 bp</t>
  </si>
  <si>
    <t>17790 bp</t>
  </si>
  <si>
    <t>14.1</t>
  </si>
  <si>
    <t>9917.5</t>
  </si>
  <si>
    <t>100495.7</t>
  </si>
  <si>
    <t>RD_P680</t>
  </si>
  <si>
    <t>5121 bp</t>
  </si>
  <si>
    <t>17506 bp</t>
  </si>
  <si>
    <t>18.0</t>
  </si>
  <si>
    <t>10801.0</t>
  </si>
  <si>
    <t>99201.9</t>
  </si>
  <si>
    <t>RD_P681</t>
  </si>
  <si>
    <t>11226 bp</t>
  </si>
  <si>
    <t>16704 bp</t>
  </si>
  <si>
    <t>12445.2</t>
  </si>
  <si>
    <t>141265.3</t>
  </si>
  <si>
    <t>RD_P682</t>
  </si>
  <si>
    <t>48.0X</t>
  </si>
  <si>
    <t>11371 bp</t>
  </si>
  <si>
    <t>17933 bp</t>
  </si>
  <si>
    <t>12820.6</t>
  </si>
  <si>
    <t>152763.3</t>
  </si>
  <si>
    <t>RD_P683</t>
  </si>
  <si>
    <t>5150 bp</t>
  </si>
  <si>
    <t>16611 bp</t>
  </si>
  <si>
    <t>14350.6</t>
  </si>
  <si>
    <t>125115.2</t>
  </si>
  <si>
    <t>RD_P684</t>
  </si>
  <si>
    <t>8344 bp</t>
  </si>
  <si>
    <t>17952 bp</t>
  </si>
  <si>
    <t>11746.4</t>
  </si>
  <si>
    <t>128621.7</t>
  </si>
  <si>
    <t>RD_P685</t>
  </si>
  <si>
    <t>3497 bp</t>
  </si>
  <si>
    <t>13392 bp</t>
  </si>
  <si>
    <t>19971.9</t>
  </si>
  <si>
    <t>129720.4</t>
  </si>
  <si>
    <t>RD_P686</t>
  </si>
  <si>
    <t>5562 bp</t>
  </si>
  <si>
    <t>17697 bp</t>
  </si>
  <si>
    <t>12167.8</t>
  </si>
  <si>
    <t>111500.7</t>
  </si>
  <si>
    <t>RD_P687</t>
  </si>
  <si>
    <t>6396 bp</t>
  </si>
  <si>
    <t>16944 bp</t>
  </si>
  <si>
    <t>12865.3</t>
  </si>
  <si>
    <t>125631.2</t>
  </si>
  <si>
    <t>RD_P688</t>
  </si>
  <si>
    <t>6351 bp</t>
  </si>
  <si>
    <t>18880 bp</t>
  </si>
  <si>
    <t>12591.3</t>
  </si>
  <si>
    <t>123186.2</t>
  </si>
  <si>
    <t>RD_P689</t>
  </si>
  <si>
    <t>4257 bp</t>
  </si>
  <si>
    <t>15110 bp</t>
  </si>
  <si>
    <t>16598.4</t>
  </si>
  <si>
    <t>128438.3</t>
  </si>
  <si>
    <t>RD_P690</t>
  </si>
  <si>
    <t>6457 bp</t>
  </si>
  <si>
    <t>19184 bp</t>
  </si>
  <si>
    <t>10092.9</t>
  </si>
  <si>
    <t>105137.6</t>
  </si>
  <si>
    <t>RD_P691</t>
  </si>
  <si>
    <t>3436 bp</t>
  </si>
  <si>
    <t>9119 bp</t>
  </si>
  <si>
    <t>21012.4</t>
  </si>
  <si>
    <t>117786.6</t>
  </si>
  <si>
    <t>RD_P692</t>
  </si>
  <si>
    <t>42.0X</t>
  </si>
  <si>
    <t>3809 bp</t>
  </si>
  <si>
    <t>16071 bp</t>
  </si>
  <si>
    <t>18154.7</t>
  </si>
  <si>
    <t>133400.2</t>
  </si>
  <si>
    <t>RD_P693</t>
  </si>
  <si>
    <t>6508 bp</t>
  </si>
  <si>
    <t>17728 bp</t>
  </si>
  <si>
    <t>12248.0</t>
  </si>
  <si>
    <t>117580.8</t>
  </si>
  <si>
    <t>RD_P694</t>
  </si>
  <si>
    <t>3929 bp</t>
  </si>
  <si>
    <t>12647 bp</t>
  </si>
  <si>
    <t>18730.6</t>
  </si>
  <si>
    <t>126646.8</t>
  </si>
  <si>
    <t>RD_P695</t>
  </si>
  <si>
    <t>4909 bp</t>
  </si>
  <si>
    <t>16717 bp</t>
  </si>
  <si>
    <t>8609.8</t>
  </si>
  <si>
    <t>74071.5</t>
  </si>
  <si>
    <t>RD_P696</t>
  </si>
  <si>
    <t>4150 bp</t>
  </si>
  <si>
    <t>19835 bp</t>
  </si>
  <si>
    <t>17.4</t>
  </si>
  <si>
    <t>15825.1</t>
  </si>
  <si>
    <t>144777.4</t>
  </si>
  <si>
    <t>RD_P697</t>
  </si>
  <si>
    <t>703 bp</t>
  </si>
  <si>
    <t>2843 bp</t>
  </si>
  <si>
    <t>15.5</t>
  </si>
  <si>
    <t>84552.8</t>
  </si>
  <si>
    <t>124709.9</t>
  </si>
  <si>
    <t>RD_P698</t>
  </si>
  <si>
    <t>4923 bp</t>
  </si>
  <si>
    <t>18108 bp</t>
  </si>
  <si>
    <t>13154.2</t>
  </si>
  <si>
    <t>115489.5</t>
  </si>
  <si>
    <t>RD_P699</t>
  </si>
  <si>
    <t>2834 bp</t>
  </si>
  <si>
    <t>13634 bp</t>
  </si>
  <si>
    <t>16793.8</t>
  </si>
  <si>
    <t>95632.6</t>
  </si>
  <si>
    <t>RD_P700</t>
  </si>
  <si>
    <t>7200 bp</t>
  </si>
  <si>
    <t>17693 bp</t>
  </si>
  <si>
    <t>10938.1</t>
  </si>
  <si>
    <t>106423.5</t>
  </si>
  <si>
    <t>RD_P701</t>
  </si>
  <si>
    <t>3237 bp</t>
  </si>
  <si>
    <t>11210 bp</t>
  </si>
  <si>
    <t>20580.4</t>
  </si>
  <si>
    <t>120473.7</t>
  </si>
  <si>
    <t>RD_P702</t>
  </si>
  <si>
    <t>11833 bp</t>
  </si>
  <si>
    <t>19980 bp</t>
  </si>
  <si>
    <t>9894.9</t>
  </si>
  <si>
    <t>122341.8</t>
  </si>
  <si>
    <t>RD_P703</t>
  </si>
  <si>
    <t>2477 bp</t>
  </si>
  <si>
    <t>9946 bp</t>
  </si>
  <si>
    <t>32910.2</t>
  </si>
  <si>
    <t>139952.4</t>
  </si>
  <si>
    <t>RD_P704</t>
  </si>
  <si>
    <t>4254 bp</t>
  </si>
  <si>
    <t>16523 bp</t>
  </si>
  <si>
    <t>16.1</t>
  </si>
  <si>
    <t>15302.3</t>
  </si>
  <si>
    <t>124437.7</t>
  </si>
  <si>
    <t>RD_P705</t>
  </si>
  <si>
    <t>3147 bp</t>
  </si>
  <si>
    <t>15650 bp</t>
  </si>
  <si>
    <t>17081.5</t>
  </si>
  <si>
    <t>112654.8</t>
  </si>
  <si>
    <t>RD_P706</t>
  </si>
  <si>
    <t>3826 bp</t>
  </si>
  <si>
    <t>19826 bp</t>
  </si>
  <si>
    <t>16.5</t>
  </si>
  <si>
    <t>14878.4</t>
  </si>
  <si>
    <t>132705.5</t>
  </si>
  <si>
    <t>RD_P707</t>
  </si>
  <si>
    <t>3662 bp</t>
  </si>
  <si>
    <t>17321 bp</t>
  </si>
  <si>
    <t>14965.1</t>
  </si>
  <si>
    <t>113576.9</t>
  </si>
  <si>
    <t>RD_P708</t>
  </si>
  <si>
    <t>5485 bp</t>
  </si>
  <si>
    <t>17338 bp</t>
  </si>
  <si>
    <t>12089.1</t>
  </si>
  <si>
    <t>110660.9</t>
  </si>
  <si>
    <t>RD_P709</t>
  </si>
  <si>
    <t>3395 bp</t>
  </si>
  <si>
    <t>15491 bp</t>
  </si>
  <si>
    <t>17866.9</t>
  </si>
  <si>
    <t>119896.3</t>
  </si>
  <si>
    <t>RD_P710</t>
  </si>
  <si>
    <t>3424 bp</t>
  </si>
  <si>
    <t>9861 bp</t>
  </si>
  <si>
    <t>18.9</t>
  </si>
  <si>
    <t>25733.7</t>
  </si>
  <si>
    <t>142778.1</t>
  </si>
  <si>
    <t>RD_P711</t>
  </si>
  <si>
    <t>2564 bp</t>
  </si>
  <si>
    <t>5869 bp</t>
  </si>
  <si>
    <t>34914.5</t>
  </si>
  <si>
    <t>136330.5</t>
  </si>
  <si>
    <t>RD_P712</t>
  </si>
  <si>
    <t>3274 bp</t>
  </si>
  <si>
    <t>16568 bp</t>
  </si>
  <si>
    <t>14815.3</t>
  </si>
  <si>
    <t>107525.7</t>
  </si>
  <si>
    <t>RD_P713</t>
  </si>
  <si>
    <t>4509 bp</t>
  </si>
  <si>
    <t>16644 bp</t>
  </si>
  <si>
    <t>19.1</t>
  </si>
  <si>
    <t>12219.3</t>
  </si>
  <si>
    <t>102633.1</t>
  </si>
  <si>
    <t>RD_P714</t>
  </si>
  <si>
    <t>3945 bp</t>
  </si>
  <si>
    <t>16614 bp</t>
  </si>
  <si>
    <t>15244.6</t>
  </si>
  <si>
    <t>118648.3</t>
  </si>
  <si>
    <t>RD_P715</t>
  </si>
  <si>
    <t>12829 bp</t>
  </si>
  <si>
    <t>19662 bp</t>
  </si>
  <si>
    <t>20.0</t>
  </si>
  <si>
    <t>9778.0</t>
  </si>
  <si>
    <t>127147.9</t>
  </si>
  <si>
    <t>RD_P716</t>
  </si>
  <si>
    <t>3100 bp</t>
  </si>
  <si>
    <t>13449 bp</t>
  </si>
  <si>
    <t>17139.2</t>
  </si>
  <si>
    <t>99810.3</t>
  </si>
  <si>
    <t>RD_P717</t>
  </si>
  <si>
    <t>2396 bp</t>
  </si>
  <si>
    <t>7806 bp</t>
  </si>
  <si>
    <t>31691.7</t>
  </si>
  <si>
    <t>121781.2</t>
  </si>
  <si>
    <t>SEK</t>
  </si>
  <si>
    <t>USD</t>
  </si>
  <si>
    <t xml:space="preserve">WES </t>
  </si>
  <si>
    <t xml:space="preserve">Sanger </t>
  </si>
  <si>
    <t>MLPA</t>
  </si>
  <si>
    <t>FISH parental</t>
  </si>
  <si>
    <t>Analysis</t>
  </si>
  <si>
    <t>* imprecise breakpoints, ** coordinates of gene, *** coordinates of repeat</t>
  </si>
  <si>
    <t xml:space="preserve">SNV, single nucleotide variant; INDEL, small insertion/deletion; SV, structural variant ; STR, short tandem repeat; UPD, uniparental disomy; DEL, deletion; DUP, duplication; INV, inversion; Chr, chromosome, AD, autosomal dominant; AR, autosomal recessive; XL, X-linked; ID, intellectual disability; ADHD, attention deficit hyperactivity disorder; bp, base pair; kb, kilo bases; Mb, mega bases. </t>
  </si>
  <si>
    <t>Muscular dystrophy, pulmonary hypoplasia, hypotonia, hyperplasia of the maxilla, abnormality of the larynx</t>
  </si>
  <si>
    <t>AD</t>
  </si>
  <si>
    <t>Prader-Willi syndrome</t>
  </si>
  <si>
    <t>NA</t>
  </si>
  <si>
    <t>5. Pathogenic</t>
  </si>
  <si>
    <t>UPD15mat PWS</t>
  </si>
  <si>
    <t>Chr15</t>
  </si>
  <si>
    <t>Isodisomy</t>
  </si>
  <si>
    <t>UPD</t>
  </si>
  <si>
    <t>M</t>
  </si>
  <si>
    <t>11 d</t>
  </si>
  <si>
    <t>UNIPARENTAL DISOMY</t>
  </si>
  <si>
    <t>global developmental delay, protruding ear, hypertelorism, happy demeanor, brain imaging abnormality, feeding difficulties, delayed speech and language development</t>
  </si>
  <si>
    <t>XL</t>
  </si>
  <si>
    <t>Fragile X syndrome</t>
  </si>
  <si>
    <t>maternal premutation</t>
  </si>
  <si>
    <t>hemizygous</t>
  </si>
  <si>
    <t>654 CGG repeat</t>
  </si>
  <si>
    <t>FMR1</t>
  </si>
  <si>
    <t>Full expansion</t>
  </si>
  <si>
    <t>STR</t>
  </si>
  <si>
    <t>2 y</t>
  </si>
  <si>
    <t>SHORT TANDEM REPEAT EXPANSION</t>
  </si>
  <si>
    <t>Motor delay, deep philtrum, sacral dimple, square face, midface retrusion, constipation</t>
  </si>
  <si>
    <t>18p deletion syndrome
18q deletion syndrome</t>
  </si>
  <si>
    <t>de novo</t>
  </si>
  <si>
    <t>heterozygous
mosaic</t>
  </si>
  <si>
    <t>r(18)(p11.21q22.1)/del(p11.32p11.21) 
NC_000018.10:g.[pter_15408000del;64254140_qterdel]/g.pter_15408000del</t>
  </si>
  <si>
    <t>15.4 Mb/13.8 Mb</t>
  </si>
  <si>
    <t>DEL/RING</t>
  </si>
  <si>
    <t>CCR</t>
  </si>
  <si>
    <t>F</t>
  </si>
  <si>
    <t>9 m</t>
  </si>
  <si>
    <t>Microcephaly, short stature, global developmental delay, hypertelorism, wide nose</t>
  </si>
  <si>
    <t>9p duplication syndrome</t>
  </si>
  <si>
    <t>heterozygous</t>
  </si>
  <si>
    <t>der(9)del(9)(p24.3p24.3)ins(9)(p24.3p22.1p24.3) NC_000009.11:g.pter_1846878delins[g.1847730_19598066inv]</t>
  </si>
  <si>
    <t>1.84 Mb/17.75Mb</t>
  </si>
  <si>
    <t>DEL-INV-DUP</t>
  </si>
  <si>
    <t>COMPLEX STRUCTURAL VARIANT</t>
  </si>
  <si>
    <t>Congenital hypothyroidism, orofacial cleft, conductive hearing impairment, global developmental delay, muscle weakness, joint hypermobility, seizure precipitated by febrile infection, hypotonia</t>
  </si>
  <si>
    <t>Developmental and epileptic encephalopathy 54</t>
  </si>
  <si>
    <t>seq[GRCh37] del(1)(q44q44) 
NC_000001.11:g.244956286_245702958del</t>
  </si>
  <si>
    <t>747 Kb</t>
  </si>
  <si>
    <t>DEL</t>
  </si>
  <si>
    <t>SV</t>
  </si>
  <si>
    <t>1 y</t>
  </si>
  <si>
    <t>ID, autistic behaviour, ADHD</t>
  </si>
  <si>
    <t>8p23 duplication syndrome</t>
  </si>
  <si>
    <t>(Should we write de novo when it might be a translocation???)</t>
  </si>
  <si>
    <t>seq[GRCh38] der(14)t(8;14)(p11.2;p23.1)
NC_060938.1:g.pter_8916466delins[NC_060932.1:g.pter_11706328]</t>
  </si>
  <si>
    <t>11.7 Mb</t>
  </si>
  <si>
    <t>TRANSLOCATION</t>
  </si>
  <si>
    <t>10 y</t>
  </si>
  <si>
    <t>Global developmental delay</t>
  </si>
  <si>
    <t>Chromosome 22q11.2 microduplication syndrome</t>
  </si>
  <si>
    <t>maternal</t>
  </si>
  <si>
    <t>seq[GRCh37] dup(22)(q11.21q11.21) 
NC_000022.10:g.18940002_21450001del*</t>
  </si>
  <si>
    <t>2.51 Mb</t>
  </si>
  <si>
    <t>DUP</t>
  </si>
  <si>
    <t>LARGE STRUCTURAL VARIANT (&gt;500 kb)</t>
  </si>
  <si>
    <t>ID</t>
  </si>
  <si>
    <t>9q34.3 microduplication syndrome?</t>
  </si>
  <si>
    <t>paternal</t>
  </si>
  <si>
    <t>3. VUS</t>
  </si>
  <si>
    <t>seq[GRCh37] dup(9)(q34.3) 
NC_000009.11:140530251_140792920dup</t>
  </si>
  <si>
    <t>EHMT1</t>
  </si>
  <si>
    <t>13 y</t>
  </si>
  <si>
    <t>Delayed ability to walk, macrocephaly, ecreased facial expression</t>
  </si>
  <si>
    <t>Spinocerebellar ataxia 27A</t>
  </si>
  <si>
    <t>seq[GRCh37] inv(13)(q31.1q33.1) NC_000013.10:g.81906037_102568792delins[g.81913664_102568782inv]</t>
  </si>
  <si>
    <t>FGF14</t>
  </si>
  <si>
    <t>INV</t>
  </si>
  <si>
    <t>Muscle weakness</t>
  </si>
  <si>
    <t>310200
300376</t>
  </si>
  <si>
    <t>Duchenne muscular dystrophy
Becker muscular dystrophy</t>
  </si>
  <si>
    <t>seq[GRCh37] del(X)(p21.1p21.1) 
NM_004006.3(DMD):c.6439-25504_8217+48155</t>
  </si>
  <si>
    <t>DMD</t>
  </si>
  <si>
    <t xml:space="preserve">12 y </t>
  </si>
  <si>
    <t>Spasticity, highly elevated creatine kinase, muscle weakness</t>
  </si>
  <si>
    <t>NI</t>
  </si>
  <si>
    <t>seq[GRCh37] del(X)(p21.1p21.1)
 NM_004006.3(DMD):c.6439-10307_8217+1537del</t>
  </si>
  <si>
    <t>Progressive muscle weakness</t>
  </si>
  <si>
    <t>AR</t>
  </si>
  <si>
    <t>Spinal muscular atrophy-3</t>
  </si>
  <si>
    <t>Parents heterozygous carriers</t>
  </si>
  <si>
    <t>homozygous</t>
  </si>
  <si>
    <r>
      <t xml:space="preserve">seq[GRCh37] del(5)(q13.2q13.2) 
homozygous </t>
    </r>
    <r>
      <rPr>
        <i/>
        <sz val="10"/>
        <color theme="1"/>
        <rFont val="Calibri"/>
        <family val="2"/>
        <scheme val="minor"/>
      </rPr>
      <t>SMN1</t>
    </r>
    <r>
      <rPr>
        <sz val="10"/>
        <color theme="1"/>
        <rFont val="Calibri"/>
        <family val="2"/>
        <scheme val="minor"/>
      </rPr>
      <t xml:space="preserve"> deletion</t>
    </r>
  </si>
  <si>
    <t>SMN1</t>
  </si>
  <si>
    <t>3 y</t>
  </si>
  <si>
    <t>Inheritance pattern</t>
  </si>
  <si>
    <t>MIM ID</t>
  </si>
  <si>
    <t>Diagnosis</t>
  </si>
  <si>
    <t>Heredity</t>
  </si>
  <si>
    <t>Zygosity</t>
  </si>
  <si>
    <t>ACMG classification</t>
  </si>
  <si>
    <t>ISCN 2020/HGVS</t>
  </si>
  <si>
    <t>Gene/Size</t>
  </si>
  <si>
    <t>Variant type</t>
  </si>
  <si>
    <t>Gender</t>
  </si>
  <si>
    <t>Age</t>
  </si>
  <si>
    <t>Individual</t>
  </si>
  <si>
    <t>MONOGENIC/INTRAGENIC STRUCTURAL VARIANT (&lt;500 kb)</t>
  </si>
  <si>
    <t>Motor delay</t>
  </si>
  <si>
    <t>Snijders Blok-Campeau syndrome</t>
  </si>
  <si>
    <t>maternal (symptomatic)</t>
  </si>
  <si>
    <t>p.Ile1153del</t>
  </si>
  <si>
    <t>NM_001005273.3:c.3457_3459del</t>
  </si>
  <si>
    <t>CHD3</t>
  </si>
  <si>
    <t>Other</t>
  </si>
  <si>
    <t>INDEL</t>
  </si>
  <si>
    <t>AR
AD</t>
  </si>
  <si>
    <t>616470
616471</t>
  </si>
  <si>
    <t>?Ullrich congenital muscular dystrophy 2
Bethlem myopathy 2</t>
  </si>
  <si>
    <t>compound heterozygous</t>
  </si>
  <si>
    <t>p.Gly2954Glu
p.Tyr55Ter</t>
  </si>
  <si>
    <t>NM_004370.6:c.8861G&gt;A
NM_004370.6:c.165C&gt;G</t>
  </si>
  <si>
    <t>COL12A1</t>
  </si>
  <si>
    <t>Missense
Nonsense</t>
  </si>
  <si>
    <t>SNV + SNV</t>
  </si>
  <si>
    <t>1 d</t>
  </si>
  <si>
    <t>Narrow face, exotropia, hypotonia, persistent head lag, growth delay, dysphagia</t>
  </si>
  <si>
    <t>Allan-Herndon-Dudley syndrome</t>
  </si>
  <si>
    <t>maternal de novo</t>
  </si>
  <si>
    <t>p.Ile448_Pro458del</t>
  </si>
  <si>
    <t>NM_006517.5:c.1344_1376del</t>
  </si>
  <si>
    <t>SLC16A2</t>
  </si>
  <si>
    <t>8 m</t>
  </si>
  <si>
    <t>Autism, ADHD, cognitive impairment</t>
  </si>
  <si>
    <t>Chung-Jansen syndrome</t>
  </si>
  <si>
    <t>pLeu1224Arg</t>
  </si>
  <si>
    <t>NM_017934.7:c.3671T&gt;G</t>
  </si>
  <si>
    <t>PHIP</t>
  </si>
  <si>
    <t>Missense</t>
  </si>
  <si>
    <t>SNV</t>
  </si>
  <si>
    <t>9 y</t>
  </si>
  <si>
    <t>ID, hypothyroidism</t>
  </si>
  <si>
    <t>Intellectual developmental disorder, autosomal dominant 51</t>
  </si>
  <si>
    <t>4. Likely pathogenic</t>
  </si>
  <si>
    <t>p.Phe311Leu</t>
  </si>
  <si>
    <t>NM_017635.5:c.933C&gt;A</t>
  </si>
  <si>
    <t>KMT5B</t>
  </si>
  <si>
    <t>12 y</t>
  </si>
  <si>
    <t>ID, ADHD, microcephaly</t>
  </si>
  <si>
    <t>Intellectual developmental disorder, autosomal dominant 50, with behavioral abnormalities</t>
  </si>
  <si>
    <t>p.Tyr66Ter</t>
  </si>
  <si>
    <t>NM_057175.5:c.198T&gt;A</t>
  </si>
  <si>
    <t>NAA15</t>
  </si>
  <si>
    <t>Nonsense</t>
  </si>
  <si>
    <t>11 y</t>
  </si>
  <si>
    <t>Muscular dystrophy, tip-toe gait</t>
  </si>
  <si>
    <t>Muscular dystrophy, limb-girdle, autosomal recessive 3 #608099</t>
  </si>
  <si>
    <t>p.Lys193Ter
p.Gln118ProfsTer9</t>
  </si>
  <si>
    <t>NM_000023.4:c.557A&gt;T
NM_000023.4:c.348_352dup</t>
  </si>
  <si>
    <t>SGCA</t>
  </si>
  <si>
    <t>Nonsense
Frame shift</t>
  </si>
  <si>
    <t>SNV + INDEL</t>
  </si>
  <si>
    <t>6 y</t>
  </si>
  <si>
    <t>ADHD, autistic behaviour, abnormality of the middle ear ossicles, broad chin, widely spaced teeth, protruding tongue, kyphosis</t>
  </si>
  <si>
    <t>KBG syndrome</t>
  </si>
  <si>
    <t>NI (no parental samples)</t>
  </si>
  <si>
    <t>p.Lys635GlnfsTer26</t>
  </si>
  <si>
    <t>NM_013275.6:c.1903_1907del</t>
  </si>
  <si>
    <t>ANKRD11</t>
  </si>
  <si>
    <t>Frame shift</t>
  </si>
  <si>
    <t>Helsmoortel-van der Aa syndrome</t>
  </si>
  <si>
    <t>p.Ser346Ter</t>
  </si>
  <si>
    <t>NM_181442.4:c.1035_1038del</t>
  </si>
  <si>
    <t>ADNP</t>
  </si>
  <si>
    <t>Autism, delayed speech and language development, motor delay</t>
  </si>
  <si>
    <t>Impaired intellectual development and distinctive facial features with or without cardiac defects</t>
  </si>
  <si>
    <t>p.Cys1932TrpfsTer12</t>
  </si>
  <si>
    <t>NM_015335.5:c.5796_5806del</t>
  </si>
  <si>
    <t>MED13L</t>
  </si>
  <si>
    <t>7 y</t>
  </si>
  <si>
    <t>Autistic behaviour</t>
  </si>
  <si>
    <t>Developmental and epileptic encephalopathy 8</t>
  </si>
  <si>
    <t>p.Glu16Ter</t>
  </si>
  <si>
    <t>NM_001173479:c.46G&gt;T</t>
  </si>
  <si>
    <t>ARHGEF9</t>
  </si>
  <si>
    <t>Global developmental delay, ID, opto-chiasmatic atrophy, macrocephaly, frontal bossing, epicanthus, protruding ear, low-set ears, triangular face</t>
  </si>
  <si>
    <t>Malan syndrome</t>
  </si>
  <si>
    <t>p.Trp30Ser</t>
  </si>
  <si>
    <t>NM_002501:c.89G&gt;C</t>
  </si>
  <si>
    <t>NFIX</t>
  </si>
  <si>
    <t>Microcephaly, delayed speech and language development, tip-toe gait, hyperactivity, autism</t>
  </si>
  <si>
    <t>Microcephaly 26, primary, autosomal dominant</t>
  </si>
  <si>
    <t>maternal mosaic</t>
  </si>
  <si>
    <t>p.Trp515Ter</t>
  </si>
  <si>
    <t>NM_005573.4:c.1544G&gt;A</t>
  </si>
  <si>
    <t>LMNB1</t>
  </si>
  <si>
    <t>5 y</t>
  </si>
  <si>
    <t>Short stature, hearing impairment, tetralogy of Fallot, ID</t>
  </si>
  <si>
    <t>Verheij syndrome</t>
  </si>
  <si>
    <t>p.Val33AlafsTer8</t>
  </si>
  <si>
    <t>NM_078480.3:c.698_699del</t>
  </si>
  <si>
    <t>PUF60</t>
  </si>
  <si>
    <t>14 y</t>
  </si>
  <si>
    <t>Elevated hepatic transaminase, highly elevated creatine kinase, muscle weakness, slowly progressive</t>
  </si>
  <si>
    <t>Muscular dystrophy, limb-girdle, autosomal recessive 3</t>
  </si>
  <si>
    <t>p.Arg77Cys</t>
  </si>
  <si>
    <t>NM_000023.4:c.229C&gt;T</t>
  </si>
  <si>
    <t>Tall stature, macrocephaly, hypertelorism, wide nose, depressed nasal ridge, autistic behaviour, ID</t>
  </si>
  <si>
    <t>Macrocephaly/autism syndrome</t>
  </si>
  <si>
    <t>paternal de novo (symptomatic)</t>
  </si>
  <si>
    <t>p.Tyr174His</t>
  </si>
  <si>
    <t>NM_000314.8:c.520T&gt;C</t>
  </si>
  <si>
    <t>PTEN</t>
  </si>
  <si>
    <t>Global developmental delay, almond-shaped palpebral fissure, downslanted palpebral fissures, highly arched eyebrow, protruding ear, low-set ears</t>
  </si>
  <si>
    <t>Intellectual developmental disorder, Snijders Blok type</t>
  </si>
  <si>
    <t>p.Arg528Cys</t>
  </si>
  <si>
    <t>NM_001356.5:c.1582C&gt;T</t>
  </si>
  <si>
    <t>DDX3X</t>
  </si>
  <si>
    <t>Obesity, language impairment, seizure, ID, autism</t>
  </si>
  <si>
    <t>Neurodevelopmental disorder with regression, abnormal movements, loss of speech, and seizures</t>
  </si>
  <si>
    <t>p.Gln121Ter</t>
  </si>
  <si>
    <t>NM_024496.4:c.361C&gt;T</t>
  </si>
  <si>
    <t>IRF2BPL</t>
  </si>
  <si>
    <t>16 y</t>
  </si>
  <si>
    <t>Tethered cord, motor delay, lower limb hypertonia, ID</t>
  </si>
  <si>
    <t>Wiedemann-Steiner syndrome</t>
  </si>
  <si>
    <t>p.Arg1502Ter</t>
  </si>
  <si>
    <t>NM_001197104.2:c.4504C&gt;T</t>
  </si>
  <si>
    <t>KMT2A</t>
  </si>
  <si>
    <t>Increased nuchal translucency, plagiocephaly, exotropia, abnormal optic disc morphology, wide nose, global developmental delay, absent speech</t>
  </si>
  <si>
    <t>Coffin-Siris syndrome 2</t>
  </si>
  <si>
    <t>p.Asn1079_Leu1080delinsSer</t>
  </si>
  <si>
    <t>NM_006015.6c.3236-3239delinsG</t>
  </si>
  <si>
    <t>ARID1A</t>
  </si>
  <si>
    <t>ID, global developmental delay</t>
  </si>
  <si>
    <t>Intellectual developmental disorder, autosomal dominant 43</t>
  </si>
  <si>
    <t>p.Gln221Ter</t>
  </si>
  <si>
    <t>NM_006734.4:c.6661C&gt;T</t>
  </si>
  <si>
    <t>HIVEP2</t>
  </si>
  <si>
    <t>Esophageal atresia, duodenal atresia, anal atresia, Ventricular septal defect, Patent foramen ovale, tethered cord, cryptorchidism, asthma, ID, ADHD, autism, postural instability, poor fine motor coordination</t>
  </si>
  <si>
    <t>{Autism susceptibility 17}</t>
  </si>
  <si>
    <t>p.Ala599GlyfsTer31</t>
  </si>
  <si>
    <t>NM_133266.4:c.1777_1795dup</t>
  </si>
  <si>
    <t>SHANK2</t>
  </si>
  <si>
    <t>17 y</t>
  </si>
  <si>
    <t>Phenotypic expression (HPO terms)</t>
  </si>
  <si>
    <t>Protein effect</t>
  </si>
  <si>
    <t>HGVS description</t>
  </si>
  <si>
    <t>Gene</t>
  </si>
  <si>
    <t>SINGLE NUCLEOTIDE VARIANT AND/OR SMALL INSERTION/DELETION (&lt;50 bp)</t>
  </si>
  <si>
    <t>Table S2. The clinically relevant findings from long-read GS</t>
  </si>
  <si>
    <t>Table S3. Cost of genetic tests performed</t>
  </si>
  <si>
    <t>No. Probands</t>
  </si>
  <si>
    <t>Samples investigated</t>
  </si>
  <si>
    <t>srGS parental</t>
  </si>
  <si>
    <t>WES parental</t>
  </si>
  <si>
    <t>Sanger parental</t>
  </si>
  <si>
    <t>Sanger maternal</t>
  </si>
  <si>
    <t>MLPA parental</t>
  </si>
  <si>
    <t>MLPA maternal</t>
  </si>
  <si>
    <t>Test</t>
  </si>
  <si>
    <t>Table S4. Parental tests performed</t>
  </si>
  <si>
    <t>DMPK</t>
  </si>
  <si>
    <t>Karyotype</t>
  </si>
  <si>
    <t>CMA</t>
  </si>
  <si>
    <t>PWS/AS MLPA</t>
  </si>
  <si>
    <t>PWS/AS MLPA verification</t>
  </si>
  <si>
    <t>Table S5. Additional tests performed in probands</t>
  </si>
  <si>
    <t>EXCLUDED WITH LONG-READ GS</t>
  </si>
  <si>
    <t>No Samples excluded with long-read GS</t>
  </si>
  <si>
    <t>No. Probands excluded with long-read GS</t>
  </si>
  <si>
    <r>
      <rPr>
        <i/>
        <sz val="12"/>
        <color theme="1"/>
        <rFont val="Calibri"/>
        <family val="2"/>
        <scheme val="minor"/>
      </rPr>
      <t>FMR1</t>
    </r>
    <r>
      <rPr>
        <sz val="12"/>
        <color theme="1"/>
        <rFont val="Calibri"/>
        <family val="2"/>
        <scheme val="minor"/>
      </rPr>
      <t xml:space="preserve"> parental</t>
    </r>
  </si>
  <si>
    <r>
      <rPr>
        <i/>
        <sz val="12"/>
        <color theme="1"/>
        <rFont val="Calibri"/>
        <family val="2"/>
        <scheme val="minor"/>
      </rPr>
      <t>SMN1</t>
    </r>
    <r>
      <rPr>
        <sz val="12"/>
        <color theme="1"/>
        <rFont val="Calibri"/>
        <family val="2"/>
        <scheme val="minor"/>
      </rPr>
      <t xml:space="preserve"> MLPA verification</t>
    </r>
  </si>
  <si>
    <r>
      <rPr>
        <i/>
        <sz val="12"/>
        <color theme="1"/>
        <rFont val="Calibri"/>
        <family val="2"/>
        <scheme val="minor"/>
      </rPr>
      <t>FMR1</t>
    </r>
    <r>
      <rPr>
        <sz val="12"/>
        <color theme="1"/>
        <rFont val="Calibri"/>
        <family val="2"/>
        <scheme val="minor"/>
      </rPr>
      <t xml:space="preserve"> verification</t>
    </r>
  </si>
  <si>
    <r>
      <rPr>
        <i/>
        <sz val="12"/>
        <color theme="1"/>
        <rFont val="Calibri"/>
        <family val="2"/>
        <scheme val="minor"/>
      </rPr>
      <t>SMN1</t>
    </r>
    <r>
      <rPr>
        <sz val="12"/>
        <color theme="1"/>
        <rFont val="Calibri"/>
        <family val="2"/>
        <scheme val="minor"/>
      </rPr>
      <t xml:space="preserve"> MLPA</t>
    </r>
  </si>
  <si>
    <t>TOTAL</t>
  </si>
  <si>
    <r>
      <rPr>
        <i/>
        <sz val="12"/>
        <color rgb="FF000000"/>
        <rFont val="Calibri"/>
        <family val="2"/>
        <scheme val="minor"/>
      </rPr>
      <t>FMR1</t>
    </r>
    <r>
      <rPr>
        <sz val="12"/>
        <color rgb="FF000000"/>
        <rFont val="Calibri"/>
        <family val="2"/>
        <scheme val="minor"/>
      </rPr>
      <t xml:space="preserve"> /</t>
    </r>
    <r>
      <rPr>
        <i/>
        <sz val="12"/>
        <color rgb="FF000000"/>
        <rFont val="Calibri"/>
        <family val="2"/>
        <scheme val="minor"/>
      </rPr>
      <t>DMPK</t>
    </r>
  </si>
  <si>
    <r>
      <t>WES, whole exome sequencing; MLPA, multiplex ligation-dependent probe amplification; FISH, flourescent</t>
    </r>
    <r>
      <rPr>
        <i/>
        <sz val="12"/>
        <color theme="1"/>
        <rFont val="Calibri"/>
        <family val="2"/>
        <scheme val="minor"/>
      </rPr>
      <t xml:space="preserve"> in situ</t>
    </r>
    <r>
      <rPr>
        <sz val="12"/>
        <color theme="1"/>
        <rFont val="Calibri"/>
        <family val="2"/>
        <scheme val="minor"/>
      </rPr>
      <t xml:space="preserve"> hybridization </t>
    </r>
  </si>
  <si>
    <t xml:space="preserve">MLPA, multiplex ligation-dependent probe amplification; PWS, Prader-Willi syndrome; AS, Angelmann syndrome; CMA, chromosomal microarray </t>
  </si>
  <si>
    <t>Table S1. Quality and sequencing parameters.</t>
  </si>
  <si>
    <r>
      <t>GS, Genome sequencing; WES, whole exome sequencing; MLPA, multiplex ligation-dependent probe amplification; FISH, flourescent</t>
    </r>
    <r>
      <rPr>
        <i/>
        <sz val="12"/>
        <color theme="1"/>
        <rFont val="Calibri"/>
        <family val="2"/>
        <scheme val="minor"/>
      </rPr>
      <t xml:space="preserve"> in situ</t>
    </r>
    <r>
      <rPr>
        <sz val="12"/>
        <color theme="1"/>
        <rFont val="Calibri"/>
        <family val="2"/>
        <scheme val="minor"/>
      </rPr>
      <t xml:space="preserve"> hybridization; CMA, chromosomal microarray</t>
    </r>
  </si>
  <si>
    <t>Long-read GS*</t>
  </si>
  <si>
    <t>Short-read GS*</t>
  </si>
  <si>
    <t>Short-read GS targeted</t>
  </si>
  <si>
    <t>*flow cell and reagent cost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-* #,##0\ [$USD]_-;\-* #,##0\ [$USD]_-;_-* &quot;-&quot;??\ [$USD]_-;_-@_-"/>
    <numFmt numFmtId="165" formatCode="_-* #,##0\ &quot;kr&quot;_-;\-* #,##0\ &quot;kr&quot;_-;_-* &quot;-&quot;??\ &quot;kr&quot;_-;_-@_-"/>
  </numFmts>
  <fonts count="15">
    <font>
      <sz val="12"/>
      <color theme="1"/>
      <name val="Calibri"/>
      <family val="2"/>
      <scheme val="minor"/>
    </font>
    <font>
      <b/>
      <sz val="14"/>
      <color rgb="FF333333"/>
      <name val="Helvetica Neue"/>
      <family val="2"/>
    </font>
    <font>
      <sz val="10.8"/>
      <color rgb="FF333333"/>
      <name val="Helvetica Neue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6"/>
      <color theme="1"/>
      <name val="Var(--md-code-font-family)"/>
    </font>
    <font>
      <sz val="10"/>
      <color rgb="FFFF0000"/>
      <name val="Calibri"/>
      <family val="2"/>
      <scheme val="minor"/>
    </font>
    <font>
      <b/>
      <sz val="20"/>
      <color theme="1"/>
      <name val="Calibri (Body)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6" fillId="0" borderId="0" xfId="0" applyFont="1"/>
    <xf numFmtId="0" fontId="6" fillId="0" borderId="0" xfId="0" applyFont="1" applyAlignment="1">
      <alignment wrapText="1"/>
    </xf>
    <xf numFmtId="0" fontId="6" fillId="0" borderId="0" xfId="0" applyFont="1" applyAlignment="1">
      <alignment horizontal="right"/>
    </xf>
    <xf numFmtId="0" fontId="6" fillId="0" borderId="0" xfId="0" applyFont="1" applyAlignment="1">
      <alignment horizontal="left"/>
    </xf>
    <xf numFmtId="0" fontId="7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8" fillId="0" borderId="0" xfId="0" applyFont="1"/>
    <xf numFmtId="0" fontId="9" fillId="0" borderId="0" xfId="0" applyFont="1" applyAlignment="1">
      <alignment horizontal="left"/>
    </xf>
    <xf numFmtId="0" fontId="10" fillId="0" borderId="0" xfId="0" applyFont="1"/>
    <xf numFmtId="0" fontId="11" fillId="0" borderId="0" xfId="0" applyFont="1" applyAlignment="1">
      <alignment horizontal="right"/>
    </xf>
    <xf numFmtId="0" fontId="6" fillId="0" borderId="0" xfId="0" applyFont="1" applyAlignment="1">
      <alignment horizontal="right" wrapText="1"/>
    </xf>
    <xf numFmtId="0" fontId="7" fillId="0" borderId="0" xfId="0" applyFont="1" applyAlignment="1">
      <alignment wrapText="1"/>
    </xf>
    <xf numFmtId="0" fontId="12" fillId="0" borderId="0" xfId="0" applyFont="1"/>
    <xf numFmtId="164" fontId="5" fillId="0" borderId="0" xfId="0" applyNumberFormat="1" applyFont="1" applyAlignment="1">
      <alignment horizontal="left" indent="1"/>
    </xf>
    <xf numFmtId="164" fontId="0" fillId="0" borderId="0" xfId="0" applyNumberFormat="1"/>
    <xf numFmtId="165" fontId="5" fillId="0" borderId="0" xfId="0" applyNumberFormat="1" applyFont="1"/>
    <xf numFmtId="0" fontId="13" fillId="0" borderId="0" xfId="0" applyFont="1"/>
    <xf numFmtId="0" fontId="3" fillId="0" borderId="0" xfId="0" applyFont="1"/>
    <xf numFmtId="0" fontId="6" fillId="0" borderId="0" xfId="0" applyFont="1" applyAlignment="1">
      <alignment horizontal="left" wrapText="1"/>
    </xf>
    <xf numFmtId="0" fontId="6" fillId="0" borderId="0" xfId="0" applyFont="1" applyAlignment="1">
      <alignment horizontal="left"/>
    </xf>
    <xf numFmtId="4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FB69F-1135-2041-8774-34739465F1AD}">
  <dimension ref="A1:G102"/>
  <sheetViews>
    <sheetView workbookViewId="0">
      <selection activeCell="E9" sqref="E9"/>
    </sheetView>
  </sheetViews>
  <sheetFormatPr baseColWidth="10" defaultColWidth="11" defaultRowHeight="16"/>
  <cols>
    <col min="3" max="3" width="18" customWidth="1"/>
    <col min="4" max="4" width="14" customWidth="1"/>
    <col min="5" max="5" width="16.33203125" customWidth="1"/>
    <col min="6" max="6" width="14.6640625" customWidth="1"/>
    <col min="7" max="7" width="20.5" customWidth="1"/>
  </cols>
  <sheetData>
    <row r="1" spans="1:7" ht="26">
      <c r="A1" s="23" t="s">
        <v>857</v>
      </c>
    </row>
    <row r="2" spans="1:7" ht="18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>
      <c r="A3" s="2" t="s">
        <v>7</v>
      </c>
      <c r="B3" s="2" t="s">
        <v>8</v>
      </c>
      <c r="C3" s="2" t="s">
        <v>9</v>
      </c>
      <c r="D3" s="2" t="s">
        <v>10</v>
      </c>
      <c r="E3" s="2" t="s">
        <v>11</v>
      </c>
      <c r="F3" s="2" t="s">
        <v>12</v>
      </c>
      <c r="G3" s="2" t="s">
        <v>13</v>
      </c>
    </row>
    <row r="4" spans="1:7">
      <c r="A4" s="2" t="s">
        <v>14</v>
      </c>
      <c r="B4" s="2" t="s">
        <v>15</v>
      </c>
      <c r="C4" s="2" t="s">
        <v>16</v>
      </c>
      <c r="D4" s="2" t="s">
        <v>17</v>
      </c>
      <c r="E4" s="2" t="s">
        <v>18</v>
      </c>
      <c r="F4" s="2" t="s">
        <v>19</v>
      </c>
      <c r="G4" s="2" t="s">
        <v>20</v>
      </c>
    </row>
    <row r="5" spans="1:7">
      <c r="A5" s="2" t="s">
        <v>21</v>
      </c>
      <c r="B5" s="2" t="s">
        <v>22</v>
      </c>
      <c r="C5" s="2" t="s">
        <v>23</v>
      </c>
      <c r="D5" s="2" t="s">
        <v>24</v>
      </c>
      <c r="E5" s="2" t="s">
        <v>25</v>
      </c>
      <c r="F5" s="2" t="s">
        <v>26</v>
      </c>
      <c r="G5" s="2" t="s">
        <v>27</v>
      </c>
    </row>
    <row r="6" spans="1:7">
      <c r="A6" s="2" t="s">
        <v>28</v>
      </c>
      <c r="B6" s="2" t="s">
        <v>29</v>
      </c>
      <c r="C6" s="2" t="s">
        <v>30</v>
      </c>
      <c r="D6" s="2" t="s">
        <v>31</v>
      </c>
      <c r="E6" s="2" t="s">
        <v>18</v>
      </c>
      <c r="F6" s="2" t="s">
        <v>32</v>
      </c>
      <c r="G6" s="2" t="s">
        <v>33</v>
      </c>
    </row>
    <row r="7" spans="1:7">
      <c r="A7" s="2" t="s">
        <v>34</v>
      </c>
      <c r="B7" s="2" t="s">
        <v>35</v>
      </c>
      <c r="C7" s="2" t="s">
        <v>36</v>
      </c>
      <c r="D7" s="2" t="s">
        <v>37</v>
      </c>
      <c r="E7" s="2" t="s">
        <v>38</v>
      </c>
      <c r="F7" s="2" t="s">
        <v>39</v>
      </c>
      <c r="G7" s="2" t="s">
        <v>40</v>
      </c>
    </row>
    <row r="8" spans="1:7">
      <c r="A8" s="2" t="s">
        <v>41</v>
      </c>
      <c r="B8" s="2" t="s">
        <v>42</v>
      </c>
      <c r="C8" s="2" t="s">
        <v>43</v>
      </c>
      <c r="D8" s="2" t="s">
        <v>44</v>
      </c>
      <c r="E8" s="2" t="s">
        <v>45</v>
      </c>
      <c r="F8" s="2" t="s">
        <v>46</v>
      </c>
      <c r="G8" s="2" t="s">
        <v>47</v>
      </c>
    </row>
    <row r="9" spans="1:7">
      <c r="A9" s="2" t="s">
        <v>48</v>
      </c>
      <c r="B9" s="2" t="s">
        <v>49</v>
      </c>
      <c r="C9" s="2" t="s">
        <v>50</v>
      </c>
      <c r="D9" s="2" t="s">
        <v>51</v>
      </c>
      <c r="E9" s="2" t="s">
        <v>52</v>
      </c>
      <c r="F9" s="2" t="s">
        <v>53</v>
      </c>
      <c r="G9" s="2" t="s">
        <v>54</v>
      </c>
    </row>
    <row r="10" spans="1:7">
      <c r="A10" s="2" t="s">
        <v>55</v>
      </c>
      <c r="B10" s="2" t="s">
        <v>56</v>
      </c>
      <c r="C10" s="2" t="s">
        <v>57</v>
      </c>
      <c r="D10" s="2" t="s">
        <v>58</v>
      </c>
      <c r="E10" s="2" t="s">
        <v>59</v>
      </c>
      <c r="F10" s="2" t="s">
        <v>60</v>
      </c>
      <c r="G10" s="2" t="s">
        <v>61</v>
      </c>
    </row>
    <row r="11" spans="1:7">
      <c r="A11" s="2" t="s">
        <v>62</v>
      </c>
      <c r="B11" s="2" t="s">
        <v>15</v>
      </c>
      <c r="C11" s="2" t="s">
        <v>63</v>
      </c>
      <c r="D11" s="2" t="s">
        <v>64</v>
      </c>
      <c r="E11" s="2" t="s">
        <v>65</v>
      </c>
      <c r="F11" s="2" t="s">
        <v>66</v>
      </c>
      <c r="G11" s="2" t="s">
        <v>67</v>
      </c>
    </row>
    <row r="12" spans="1:7">
      <c r="A12" s="2" t="s">
        <v>68</v>
      </c>
      <c r="B12" s="2" t="s">
        <v>69</v>
      </c>
      <c r="C12" s="2" t="s">
        <v>70</v>
      </c>
      <c r="D12" s="2" t="s">
        <v>71</v>
      </c>
      <c r="E12" s="2" t="s">
        <v>72</v>
      </c>
      <c r="F12" s="2" t="s">
        <v>73</v>
      </c>
      <c r="G12" s="2" t="s">
        <v>74</v>
      </c>
    </row>
    <row r="13" spans="1:7">
      <c r="A13" s="2" t="s">
        <v>75</v>
      </c>
      <c r="B13" s="2" t="s">
        <v>8</v>
      </c>
      <c r="C13" s="2" t="s">
        <v>76</v>
      </c>
      <c r="D13" s="2" t="s">
        <v>77</v>
      </c>
      <c r="E13" s="2" t="s">
        <v>18</v>
      </c>
      <c r="F13" s="2" t="s">
        <v>78</v>
      </c>
      <c r="G13" s="2" t="s">
        <v>79</v>
      </c>
    </row>
    <row r="14" spans="1:7">
      <c r="A14" s="2" t="s">
        <v>80</v>
      </c>
      <c r="B14" s="2" t="s">
        <v>69</v>
      </c>
      <c r="C14" s="2" t="s">
        <v>81</v>
      </c>
      <c r="D14" s="2" t="s">
        <v>82</v>
      </c>
      <c r="E14" s="2" t="s">
        <v>83</v>
      </c>
      <c r="F14" s="2" t="s">
        <v>84</v>
      </c>
      <c r="G14" s="2" t="s">
        <v>85</v>
      </c>
    </row>
    <row r="15" spans="1:7">
      <c r="A15" s="2" t="s">
        <v>86</v>
      </c>
      <c r="B15" s="2" t="s">
        <v>22</v>
      </c>
      <c r="C15" s="2" t="s">
        <v>87</v>
      </c>
      <c r="D15" s="2" t="s">
        <v>88</v>
      </c>
      <c r="E15" s="2" t="s">
        <v>25</v>
      </c>
      <c r="F15" s="2" t="s">
        <v>89</v>
      </c>
      <c r="G15" s="2" t="s">
        <v>90</v>
      </c>
    </row>
    <row r="16" spans="1:7">
      <c r="A16" s="2" t="s">
        <v>91</v>
      </c>
      <c r="B16" s="2" t="s">
        <v>92</v>
      </c>
      <c r="C16" s="2" t="s">
        <v>93</v>
      </c>
      <c r="D16" s="2" t="s">
        <v>94</v>
      </c>
      <c r="E16" s="2" t="s">
        <v>95</v>
      </c>
      <c r="F16" s="2" t="s">
        <v>96</v>
      </c>
      <c r="G16" s="2" t="s">
        <v>97</v>
      </c>
    </row>
    <row r="17" spans="1:7">
      <c r="A17" s="2" t="s">
        <v>98</v>
      </c>
      <c r="B17" s="2" t="s">
        <v>99</v>
      </c>
      <c r="C17" s="2" t="s">
        <v>100</v>
      </c>
      <c r="D17" s="2" t="s">
        <v>101</v>
      </c>
      <c r="E17" s="2" t="s">
        <v>102</v>
      </c>
      <c r="F17" s="2" t="s">
        <v>103</v>
      </c>
      <c r="G17" s="2" t="s">
        <v>104</v>
      </c>
    </row>
    <row r="18" spans="1:7">
      <c r="A18" s="2" t="s">
        <v>105</v>
      </c>
      <c r="B18" s="2" t="s">
        <v>35</v>
      </c>
      <c r="C18" s="2" t="s">
        <v>106</v>
      </c>
      <c r="D18" s="2" t="s">
        <v>107</v>
      </c>
      <c r="E18" s="2" t="s">
        <v>108</v>
      </c>
      <c r="F18" s="2" t="s">
        <v>109</v>
      </c>
      <c r="G18" s="2" t="s">
        <v>110</v>
      </c>
    </row>
    <row r="19" spans="1:7">
      <c r="A19" s="2" t="s">
        <v>111</v>
      </c>
      <c r="B19" s="2" t="s">
        <v>99</v>
      </c>
      <c r="C19" s="2" t="s">
        <v>112</v>
      </c>
      <c r="D19" s="2" t="s">
        <v>113</v>
      </c>
      <c r="E19" s="2" t="s">
        <v>114</v>
      </c>
      <c r="F19" s="2" t="s">
        <v>115</v>
      </c>
      <c r="G19" s="2" t="s">
        <v>116</v>
      </c>
    </row>
    <row r="20" spans="1:7">
      <c r="A20" s="2" t="s">
        <v>117</v>
      </c>
      <c r="B20" s="2" t="s">
        <v>118</v>
      </c>
      <c r="C20" s="2" t="s">
        <v>119</v>
      </c>
      <c r="D20" s="2" t="s">
        <v>120</v>
      </c>
      <c r="E20" s="2" t="s">
        <v>121</v>
      </c>
      <c r="F20" s="2" t="s">
        <v>122</v>
      </c>
      <c r="G20" s="2" t="s">
        <v>123</v>
      </c>
    </row>
    <row r="21" spans="1:7">
      <c r="A21" s="2" t="s">
        <v>124</v>
      </c>
      <c r="B21" s="2" t="s">
        <v>56</v>
      </c>
      <c r="C21" s="2" t="s">
        <v>125</v>
      </c>
      <c r="D21" s="2" t="s">
        <v>126</v>
      </c>
      <c r="E21" s="2" t="s">
        <v>25</v>
      </c>
      <c r="F21" s="2" t="s">
        <v>127</v>
      </c>
      <c r="G21" s="2" t="s">
        <v>128</v>
      </c>
    </row>
    <row r="22" spans="1:7">
      <c r="A22" s="2" t="s">
        <v>129</v>
      </c>
      <c r="B22" s="2" t="s">
        <v>130</v>
      </c>
      <c r="C22" s="2" t="s">
        <v>131</v>
      </c>
      <c r="D22" s="2" t="s">
        <v>132</v>
      </c>
      <c r="E22" s="2" t="s">
        <v>65</v>
      </c>
      <c r="F22" s="2" t="s">
        <v>133</v>
      </c>
      <c r="G22" s="2" t="s">
        <v>134</v>
      </c>
    </row>
    <row r="23" spans="1:7">
      <c r="A23" s="2" t="s">
        <v>135</v>
      </c>
      <c r="B23" s="2" t="s">
        <v>8</v>
      </c>
      <c r="C23" s="2" t="s">
        <v>136</v>
      </c>
      <c r="D23" s="2" t="s">
        <v>137</v>
      </c>
      <c r="E23" s="2" t="s">
        <v>72</v>
      </c>
      <c r="F23" s="2" t="s">
        <v>138</v>
      </c>
      <c r="G23" s="2" t="s">
        <v>139</v>
      </c>
    </row>
    <row r="24" spans="1:7">
      <c r="A24" s="2" t="s">
        <v>140</v>
      </c>
      <c r="B24" s="2" t="s">
        <v>35</v>
      </c>
      <c r="C24" s="2" t="s">
        <v>141</v>
      </c>
      <c r="D24" s="2" t="s">
        <v>142</v>
      </c>
      <c r="E24" s="2" t="s">
        <v>143</v>
      </c>
      <c r="F24" s="2" t="s">
        <v>144</v>
      </c>
      <c r="G24" s="2" t="s">
        <v>145</v>
      </c>
    </row>
    <row r="25" spans="1:7">
      <c r="A25" s="2" t="s">
        <v>146</v>
      </c>
      <c r="B25" s="2" t="s">
        <v>147</v>
      </c>
      <c r="C25" s="2" t="s">
        <v>148</v>
      </c>
      <c r="D25" s="2" t="s">
        <v>149</v>
      </c>
      <c r="E25" s="2" t="s">
        <v>108</v>
      </c>
      <c r="F25" s="2" t="s">
        <v>150</v>
      </c>
      <c r="G25" s="2" t="s">
        <v>151</v>
      </c>
    </row>
    <row r="26" spans="1:7">
      <c r="A26" s="2" t="s">
        <v>152</v>
      </c>
      <c r="B26" s="2" t="s">
        <v>153</v>
      </c>
      <c r="C26" s="2" t="s">
        <v>154</v>
      </c>
      <c r="D26" s="2" t="s">
        <v>155</v>
      </c>
      <c r="E26" s="2" t="s">
        <v>156</v>
      </c>
      <c r="F26" s="2" t="s">
        <v>157</v>
      </c>
      <c r="G26" s="2" t="s">
        <v>158</v>
      </c>
    </row>
    <row r="27" spans="1:7">
      <c r="A27" s="2" t="s">
        <v>159</v>
      </c>
      <c r="B27" s="2" t="s">
        <v>56</v>
      </c>
      <c r="C27" s="2" t="s">
        <v>160</v>
      </c>
      <c r="D27" s="2" t="s">
        <v>161</v>
      </c>
      <c r="E27" s="2" t="s">
        <v>162</v>
      </c>
      <c r="F27" s="2" t="s">
        <v>163</v>
      </c>
      <c r="G27" s="2" t="s">
        <v>164</v>
      </c>
    </row>
    <row r="28" spans="1:7">
      <c r="A28" s="2" t="s">
        <v>165</v>
      </c>
      <c r="B28" s="2" t="s">
        <v>166</v>
      </c>
      <c r="C28" s="2" t="s">
        <v>167</v>
      </c>
      <c r="D28" s="2" t="s">
        <v>168</v>
      </c>
      <c r="E28" s="2" t="s">
        <v>72</v>
      </c>
      <c r="F28" s="2" t="s">
        <v>169</v>
      </c>
      <c r="G28" s="2" t="s">
        <v>170</v>
      </c>
    </row>
    <row r="29" spans="1:7">
      <c r="A29" s="2" t="s">
        <v>171</v>
      </c>
      <c r="B29" s="2" t="s">
        <v>69</v>
      </c>
      <c r="C29" s="2" t="s">
        <v>172</v>
      </c>
      <c r="D29" s="2" t="s">
        <v>173</v>
      </c>
      <c r="E29" s="2" t="s">
        <v>174</v>
      </c>
      <c r="F29" s="2" t="s">
        <v>175</v>
      </c>
      <c r="G29" s="2" t="s">
        <v>176</v>
      </c>
    </row>
    <row r="30" spans="1:7">
      <c r="A30" s="2" t="s">
        <v>177</v>
      </c>
      <c r="B30" s="2" t="s">
        <v>22</v>
      </c>
      <c r="C30" s="2" t="s">
        <v>178</v>
      </c>
      <c r="D30" s="2" t="s">
        <v>179</v>
      </c>
      <c r="E30" s="2" t="s">
        <v>180</v>
      </c>
      <c r="F30" s="2" t="s">
        <v>181</v>
      </c>
      <c r="G30" s="2" t="s">
        <v>182</v>
      </c>
    </row>
    <row r="31" spans="1:7">
      <c r="A31" s="2" t="s">
        <v>183</v>
      </c>
      <c r="B31" s="2" t="s">
        <v>184</v>
      </c>
      <c r="C31" s="2" t="s">
        <v>185</v>
      </c>
      <c r="D31" s="2" t="s">
        <v>186</v>
      </c>
      <c r="E31" s="2" t="s">
        <v>187</v>
      </c>
      <c r="F31" s="2" t="s">
        <v>188</v>
      </c>
      <c r="G31" s="2" t="s">
        <v>189</v>
      </c>
    </row>
    <row r="32" spans="1:7">
      <c r="A32" s="2" t="s">
        <v>190</v>
      </c>
      <c r="B32" s="2" t="s">
        <v>56</v>
      </c>
      <c r="C32" s="2" t="s">
        <v>191</v>
      </c>
      <c r="D32" s="2" t="s">
        <v>192</v>
      </c>
      <c r="E32" s="2" t="s">
        <v>121</v>
      </c>
      <c r="F32" s="2" t="s">
        <v>193</v>
      </c>
      <c r="G32" s="2" t="s">
        <v>194</v>
      </c>
    </row>
    <row r="33" spans="1:7">
      <c r="A33" s="2" t="s">
        <v>195</v>
      </c>
      <c r="B33" s="2" t="s">
        <v>99</v>
      </c>
      <c r="C33" s="2" t="s">
        <v>196</v>
      </c>
      <c r="D33" s="2" t="s">
        <v>197</v>
      </c>
      <c r="E33" s="2" t="s">
        <v>198</v>
      </c>
      <c r="F33" s="2" t="s">
        <v>199</v>
      </c>
      <c r="G33" s="2" t="s">
        <v>200</v>
      </c>
    </row>
    <row r="34" spans="1:7">
      <c r="A34" s="2" t="s">
        <v>201</v>
      </c>
      <c r="B34" s="2" t="s">
        <v>56</v>
      </c>
      <c r="C34" s="2" t="s">
        <v>202</v>
      </c>
      <c r="D34" s="2" t="s">
        <v>203</v>
      </c>
      <c r="E34" s="2" t="s">
        <v>38</v>
      </c>
      <c r="F34" s="2" t="s">
        <v>204</v>
      </c>
      <c r="G34" s="2" t="s">
        <v>205</v>
      </c>
    </row>
    <row r="35" spans="1:7">
      <c r="A35" s="2" t="s">
        <v>206</v>
      </c>
      <c r="B35" s="2" t="s">
        <v>153</v>
      </c>
      <c r="C35" s="2" t="s">
        <v>207</v>
      </c>
      <c r="D35" s="2" t="s">
        <v>208</v>
      </c>
      <c r="E35" s="2" t="s">
        <v>25</v>
      </c>
      <c r="F35" s="2" t="s">
        <v>209</v>
      </c>
      <c r="G35" s="2" t="s">
        <v>210</v>
      </c>
    </row>
    <row r="36" spans="1:7">
      <c r="A36" s="2" t="s">
        <v>211</v>
      </c>
      <c r="B36" s="2" t="s">
        <v>56</v>
      </c>
      <c r="C36" s="2" t="s">
        <v>212</v>
      </c>
      <c r="D36" s="2" t="s">
        <v>213</v>
      </c>
      <c r="E36" s="2" t="s">
        <v>72</v>
      </c>
      <c r="F36" s="2" t="s">
        <v>214</v>
      </c>
      <c r="G36" s="2" t="s">
        <v>215</v>
      </c>
    </row>
    <row r="37" spans="1:7">
      <c r="A37" s="2" t="s">
        <v>216</v>
      </c>
      <c r="B37" s="2" t="s">
        <v>8</v>
      </c>
      <c r="C37" s="2" t="s">
        <v>217</v>
      </c>
      <c r="D37" s="2" t="s">
        <v>218</v>
      </c>
      <c r="E37" s="2" t="s">
        <v>219</v>
      </c>
      <c r="F37" s="2" t="s">
        <v>220</v>
      </c>
      <c r="G37" s="2" t="s">
        <v>221</v>
      </c>
    </row>
    <row r="38" spans="1:7">
      <c r="A38" s="2" t="s">
        <v>222</v>
      </c>
      <c r="B38" s="2" t="s">
        <v>92</v>
      </c>
      <c r="C38" s="2" t="s">
        <v>223</v>
      </c>
      <c r="D38" s="2" t="s">
        <v>224</v>
      </c>
      <c r="E38" s="2" t="s">
        <v>225</v>
      </c>
      <c r="F38" s="2" t="s">
        <v>226</v>
      </c>
      <c r="G38" s="2" t="s">
        <v>227</v>
      </c>
    </row>
    <row r="39" spans="1:7">
      <c r="A39" s="2" t="s">
        <v>228</v>
      </c>
      <c r="B39" s="2" t="s">
        <v>49</v>
      </c>
      <c r="C39" s="2" t="s">
        <v>229</v>
      </c>
      <c r="D39" s="2" t="s">
        <v>230</v>
      </c>
      <c r="E39" s="2" t="s">
        <v>231</v>
      </c>
      <c r="F39" s="2" t="s">
        <v>232</v>
      </c>
      <c r="G39" s="2" t="s">
        <v>233</v>
      </c>
    </row>
    <row r="40" spans="1:7">
      <c r="A40" s="2" t="s">
        <v>234</v>
      </c>
      <c r="B40" s="2" t="s">
        <v>130</v>
      </c>
      <c r="C40" s="2" t="s">
        <v>235</v>
      </c>
      <c r="D40" s="2" t="s">
        <v>236</v>
      </c>
      <c r="E40" s="2" t="s">
        <v>25</v>
      </c>
      <c r="F40" s="2" t="s">
        <v>237</v>
      </c>
      <c r="G40" s="2" t="s">
        <v>238</v>
      </c>
    </row>
    <row r="41" spans="1:7">
      <c r="A41" s="2" t="s">
        <v>239</v>
      </c>
      <c r="B41" s="2" t="s">
        <v>240</v>
      </c>
      <c r="C41" s="2" t="s">
        <v>241</v>
      </c>
      <c r="D41" s="2" t="s">
        <v>242</v>
      </c>
      <c r="E41" s="2" t="s">
        <v>102</v>
      </c>
      <c r="F41" s="2" t="s">
        <v>243</v>
      </c>
      <c r="G41" s="2" t="s">
        <v>244</v>
      </c>
    </row>
    <row r="42" spans="1:7">
      <c r="A42" s="2" t="s">
        <v>245</v>
      </c>
      <c r="B42" s="2" t="s">
        <v>15</v>
      </c>
      <c r="C42" s="2" t="s">
        <v>246</v>
      </c>
      <c r="D42" s="2" t="s">
        <v>247</v>
      </c>
      <c r="E42" s="2" t="s">
        <v>198</v>
      </c>
      <c r="F42" s="2" t="s">
        <v>248</v>
      </c>
      <c r="G42" s="2" t="s">
        <v>249</v>
      </c>
    </row>
    <row r="43" spans="1:7">
      <c r="A43" s="2" t="s">
        <v>250</v>
      </c>
      <c r="B43" s="2" t="s">
        <v>130</v>
      </c>
      <c r="C43" s="2" t="s">
        <v>251</v>
      </c>
      <c r="D43" s="2" t="s">
        <v>252</v>
      </c>
      <c r="E43" s="2" t="s">
        <v>225</v>
      </c>
      <c r="F43" s="2" t="s">
        <v>253</v>
      </c>
      <c r="G43" s="2" t="s">
        <v>254</v>
      </c>
    </row>
    <row r="44" spans="1:7">
      <c r="A44" s="2" t="s">
        <v>255</v>
      </c>
      <c r="B44" s="2" t="s">
        <v>8</v>
      </c>
      <c r="C44" s="2" t="s">
        <v>256</v>
      </c>
      <c r="D44" s="2" t="s">
        <v>257</v>
      </c>
      <c r="E44" s="2" t="s">
        <v>198</v>
      </c>
      <c r="F44" s="2" t="s">
        <v>258</v>
      </c>
      <c r="G44" s="2" t="s">
        <v>259</v>
      </c>
    </row>
    <row r="45" spans="1:7">
      <c r="A45" s="2" t="s">
        <v>260</v>
      </c>
      <c r="B45" s="2" t="s">
        <v>118</v>
      </c>
      <c r="C45" s="2" t="s">
        <v>261</v>
      </c>
      <c r="D45" s="2" t="s">
        <v>262</v>
      </c>
      <c r="E45" s="2" t="s">
        <v>263</v>
      </c>
      <c r="F45" s="2" t="s">
        <v>264</v>
      </c>
      <c r="G45" s="2" t="s">
        <v>265</v>
      </c>
    </row>
    <row r="46" spans="1:7">
      <c r="A46" s="2" t="s">
        <v>266</v>
      </c>
      <c r="B46" s="2" t="s">
        <v>267</v>
      </c>
      <c r="C46" s="2" t="s">
        <v>268</v>
      </c>
      <c r="D46" s="2" t="s">
        <v>269</v>
      </c>
      <c r="E46" s="2" t="s">
        <v>270</v>
      </c>
      <c r="F46" s="2" t="s">
        <v>271</v>
      </c>
      <c r="G46" s="2" t="s">
        <v>272</v>
      </c>
    </row>
    <row r="47" spans="1:7">
      <c r="A47" s="2" t="s">
        <v>273</v>
      </c>
      <c r="B47" s="2" t="s">
        <v>274</v>
      </c>
      <c r="C47" s="2" t="s">
        <v>275</v>
      </c>
      <c r="D47" s="2" t="s">
        <v>276</v>
      </c>
      <c r="E47" s="2" t="s">
        <v>156</v>
      </c>
      <c r="F47" s="2" t="s">
        <v>277</v>
      </c>
      <c r="G47" s="2" t="s">
        <v>278</v>
      </c>
    </row>
    <row r="48" spans="1:7">
      <c r="A48" s="2" t="s">
        <v>279</v>
      </c>
      <c r="B48" s="2" t="s">
        <v>118</v>
      </c>
      <c r="C48" s="2" t="s">
        <v>280</v>
      </c>
      <c r="D48" s="2" t="s">
        <v>281</v>
      </c>
      <c r="E48" s="2" t="s">
        <v>102</v>
      </c>
      <c r="F48" s="2" t="s">
        <v>282</v>
      </c>
      <c r="G48" s="2" t="s">
        <v>283</v>
      </c>
    </row>
    <row r="49" spans="1:7">
      <c r="A49" s="2" t="s">
        <v>284</v>
      </c>
      <c r="B49" s="2" t="s">
        <v>285</v>
      </c>
      <c r="C49" s="2" t="s">
        <v>286</v>
      </c>
      <c r="D49" s="2" t="s">
        <v>287</v>
      </c>
      <c r="E49" s="2" t="s">
        <v>288</v>
      </c>
      <c r="F49" s="2" t="s">
        <v>289</v>
      </c>
      <c r="G49" s="2" t="s">
        <v>290</v>
      </c>
    </row>
    <row r="50" spans="1:7">
      <c r="A50" s="2" t="s">
        <v>291</v>
      </c>
      <c r="B50" s="2" t="s">
        <v>56</v>
      </c>
      <c r="C50" s="2" t="s">
        <v>292</v>
      </c>
      <c r="D50" s="2" t="s">
        <v>293</v>
      </c>
      <c r="E50" s="2" t="s">
        <v>219</v>
      </c>
      <c r="F50" s="2" t="s">
        <v>294</v>
      </c>
      <c r="G50" s="2" t="s">
        <v>295</v>
      </c>
    </row>
    <row r="51" spans="1:7">
      <c r="A51" s="2" t="s">
        <v>296</v>
      </c>
      <c r="B51" s="2" t="s">
        <v>297</v>
      </c>
      <c r="C51" s="2" t="s">
        <v>298</v>
      </c>
      <c r="D51" s="2" t="s">
        <v>299</v>
      </c>
      <c r="E51" s="2" t="s">
        <v>108</v>
      </c>
      <c r="F51" s="2" t="s">
        <v>300</v>
      </c>
      <c r="G51" s="2" t="s">
        <v>301</v>
      </c>
    </row>
    <row r="52" spans="1:7">
      <c r="A52" s="2" t="s">
        <v>302</v>
      </c>
      <c r="B52" s="2" t="s">
        <v>267</v>
      </c>
      <c r="C52" s="2" t="s">
        <v>303</v>
      </c>
      <c r="D52" s="2" t="s">
        <v>304</v>
      </c>
      <c r="E52" s="2" t="s">
        <v>305</v>
      </c>
      <c r="F52" s="2" t="s">
        <v>306</v>
      </c>
      <c r="G52" s="2" t="s">
        <v>307</v>
      </c>
    </row>
    <row r="53" spans="1:7">
      <c r="A53" s="2" t="s">
        <v>308</v>
      </c>
      <c r="B53" s="2" t="s">
        <v>309</v>
      </c>
      <c r="C53" s="2" t="s">
        <v>310</v>
      </c>
      <c r="D53" s="2" t="s">
        <v>311</v>
      </c>
      <c r="E53" s="2" t="s">
        <v>312</v>
      </c>
      <c r="F53" s="2" t="s">
        <v>313</v>
      </c>
      <c r="G53" s="2" t="s">
        <v>314</v>
      </c>
    </row>
    <row r="54" spans="1:7">
      <c r="A54" s="2" t="s">
        <v>315</v>
      </c>
      <c r="B54" s="2" t="s">
        <v>166</v>
      </c>
      <c r="C54" s="2" t="s">
        <v>316</v>
      </c>
      <c r="D54" s="2" t="s">
        <v>317</v>
      </c>
      <c r="E54" s="2" t="s">
        <v>318</v>
      </c>
      <c r="F54" s="2" t="s">
        <v>319</v>
      </c>
      <c r="G54" s="2" t="s">
        <v>320</v>
      </c>
    </row>
    <row r="55" spans="1:7">
      <c r="A55" s="2" t="s">
        <v>321</v>
      </c>
      <c r="B55" s="2" t="s">
        <v>118</v>
      </c>
      <c r="C55" s="2" t="s">
        <v>322</v>
      </c>
      <c r="D55" s="2" t="s">
        <v>323</v>
      </c>
      <c r="E55" s="2" t="s">
        <v>324</v>
      </c>
      <c r="F55" s="2" t="s">
        <v>325</v>
      </c>
      <c r="G55" s="2" t="s">
        <v>326</v>
      </c>
    </row>
    <row r="56" spans="1:7">
      <c r="A56" s="2" t="s">
        <v>327</v>
      </c>
      <c r="B56" s="2" t="s">
        <v>147</v>
      </c>
      <c r="C56" s="2" t="s">
        <v>328</v>
      </c>
      <c r="D56" s="2" t="s">
        <v>329</v>
      </c>
      <c r="E56" s="2" t="s">
        <v>187</v>
      </c>
      <c r="F56" s="2" t="s">
        <v>330</v>
      </c>
      <c r="G56" s="2" t="s">
        <v>331</v>
      </c>
    </row>
    <row r="57" spans="1:7">
      <c r="A57" s="2" t="s">
        <v>332</v>
      </c>
      <c r="B57" s="2" t="s">
        <v>56</v>
      </c>
      <c r="C57" s="2" t="s">
        <v>333</v>
      </c>
      <c r="D57" s="2" t="s">
        <v>334</v>
      </c>
      <c r="E57" s="2" t="s">
        <v>312</v>
      </c>
      <c r="F57" s="2" t="s">
        <v>335</v>
      </c>
      <c r="G57" s="2" t="s">
        <v>336</v>
      </c>
    </row>
    <row r="58" spans="1:7">
      <c r="A58" s="2" t="s">
        <v>337</v>
      </c>
      <c r="B58" s="2" t="s">
        <v>8</v>
      </c>
      <c r="C58" s="2" t="s">
        <v>338</v>
      </c>
      <c r="D58" s="2" t="s">
        <v>339</v>
      </c>
      <c r="E58" s="2" t="s">
        <v>324</v>
      </c>
      <c r="F58" s="2" t="s">
        <v>340</v>
      </c>
      <c r="G58" s="2" t="s">
        <v>341</v>
      </c>
    </row>
    <row r="59" spans="1:7">
      <c r="A59" s="2" t="s">
        <v>342</v>
      </c>
      <c r="B59" s="2" t="s">
        <v>285</v>
      </c>
      <c r="C59" s="2" t="s">
        <v>343</v>
      </c>
      <c r="D59" s="2" t="s">
        <v>344</v>
      </c>
      <c r="E59" s="2" t="s">
        <v>108</v>
      </c>
      <c r="F59" s="2" t="s">
        <v>345</v>
      </c>
      <c r="G59" s="2" t="s">
        <v>346</v>
      </c>
    </row>
    <row r="60" spans="1:7">
      <c r="A60" s="2" t="s">
        <v>347</v>
      </c>
      <c r="B60" s="2" t="s">
        <v>147</v>
      </c>
      <c r="C60" s="2" t="s">
        <v>348</v>
      </c>
      <c r="D60" s="2" t="s">
        <v>349</v>
      </c>
      <c r="E60" s="2" t="s">
        <v>225</v>
      </c>
      <c r="F60" s="2" t="s">
        <v>350</v>
      </c>
      <c r="G60" s="2" t="s">
        <v>351</v>
      </c>
    </row>
    <row r="61" spans="1:7">
      <c r="A61" s="2" t="s">
        <v>352</v>
      </c>
      <c r="B61" s="2" t="s">
        <v>69</v>
      </c>
      <c r="C61" s="2" t="s">
        <v>353</v>
      </c>
      <c r="D61" s="2" t="s">
        <v>354</v>
      </c>
      <c r="E61" s="2" t="s">
        <v>187</v>
      </c>
      <c r="F61" s="2" t="s">
        <v>355</v>
      </c>
      <c r="G61" s="2" t="s">
        <v>356</v>
      </c>
    </row>
    <row r="62" spans="1:7">
      <c r="A62" s="2" t="s">
        <v>357</v>
      </c>
      <c r="B62" s="2" t="s">
        <v>285</v>
      </c>
      <c r="C62" s="2" t="s">
        <v>358</v>
      </c>
      <c r="D62" s="2" t="s">
        <v>359</v>
      </c>
      <c r="E62" s="2" t="s">
        <v>360</v>
      </c>
      <c r="F62" s="2" t="s">
        <v>361</v>
      </c>
      <c r="G62" s="2" t="s">
        <v>362</v>
      </c>
    </row>
    <row r="63" spans="1:7">
      <c r="A63" s="2" t="s">
        <v>363</v>
      </c>
      <c r="B63" s="2" t="s">
        <v>56</v>
      </c>
      <c r="C63" s="2" t="s">
        <v>364</v>
      </c>
      <c r="D63" s="2" t="s">
        <v>365</v>
      </c>
      <c r="E63" s="2" t="s">
        <v>219</v>
      </c>
      <c r="F63" s="2" t="s">
        <v>366</v>
      </c>
      <c r="G63" s="2" t="s">
        <v>367</v>
      </c>
    </row>
    <row r="64" spans="1:7">
      <c r="A64" s="2" t="s">
        <v>368</v>
      </c>
      <c r="B64" s="2" t="s">
        <v>166</v>
      </c>
      <c r="C64" s="2" t="s">
        <v>369</v>
      </c>
      <c r="D64" s="2" t="s">
        <v>370</v>
      </c>
      <c r="E64" s="2" t="s">
        <v>371</v>
      </c>
      <c r="F64" s="2" t="s">
        <v>372</v>
      </c>
      <c r="G64" s="2" t="s">
        <v>373</v>
      </c>
    </row>
    <row r="65" spans="1:7">
      <c r="A65" s="2" t="s">
        <v>374</v>
      </c>
      <c r="B65" s="2" t="s">
        <v>153</v>
      </c>
      <c r="C65" s="2" t="s">
        <v>375</v>
      </c>
      <c r="D65" s="2" t="s">
        <v>376</v>
      </c>
      <c r="E65" s="2" t="s">
        <v>377</v>
      </c>
      <c r="F65" s="2" t="s">
        <v>378</v>
      </c>
      <c r="G65" s="2" t="s">
        <v>379</v>
      </c>
    </row>
    <row r="66" spans="1:7">
      <c r="A66" s="2" t="s">
        <v>380</v>
      </c>
      <c r="B66" s="2" t="s">
        <v>309</v>
      </c>
      <c r="C66" s="2" t="s">
        <v>381</v>
      </c>
      <c r="D66" s="2" t="s">
        <v>382</v>
      </c>
      <c r="E66" s="2" t="s">
        <v>377</v>
      </c>
      <c r="F66" s="2" t="s">
        <v>383</v>
      </c>
      <c r="G66" s="2" t="s">
        <v>384</v>
      </c>
    </row>
    <row r="67" spans="1:7">
      <c r="A67" s="2" t="s">
        <v>385</v>
      </c>
      <c r="B67" s="2" t="s">
        <v>386</v>
      </c>
      <c r="C67" s="2" t="s">
        <v>387</v>
      </c>
      <c r="D67" s="2" t="s">
        <v>388</v>
      </c>
      <c r="E67" s="2" t="s">
        <v>72</v>
      </c>
      <c r="F67" s="2" t="s">
        <v>389</v>
      </c>
      <c r="G67" s="2" t="s">
        <v>390</v>
      </c>
    </row>
    <row r="68" spans="1:7">
      <c r="A68" s="2" t="s">
        <v>391</v>
      </c>
      <c r="B68" s="2" t="s">
        <v>69</v>
      </c>
      <c r="C68" s="2" t="s">
        <v>392</v>
      </c>
      <c r="D68" s="2" t="s">
        <v>393</v>
      </c>
      <c r="E68" s="2" t="s">
        <v>72</v>
      </c>
      <c r="F68" s="2" t="s">
        <v>394</v>
      </c>
      <c r="G68" s="2" t="s">
        <v>395</v>
      </c>
    </row>
    <row r="69" spans="1:7">
      <c r="A69" s="2" t="s">
        <v>396</v>
      </c>
      <c r="B69" s="2" t="s">
        <v>35</v>
      </c>
      <c r="C69" s="2" t="s">
        <v>397</v>
      </c>
      <c r="D69" s="2" t="s">
        <v>398</v>
      </c>
      <c r="E69" s="2" t="s">
        <v>25</v>
      </c>
      <c r="F69" s="2" t="s">
        <v>399</v>
      </c>
      <c r="G69" s="2" t="s">
        <v>400</v>
      </c>
    </row>
    <row r="70" spans="1:7">
      <c r="A70" s="2" t="s">
        <v>401</v>
      </c>
      <c r="B70" s="2" t="s">
        <v>69</v>
      </c>
      <c r="C70" s="2" t="s">
        <v>402</v>
      </c>
      <c r="D70" s="2" t="s">
        <v>403</v>
      </c>
      <c r="E70" s="2" t="s">
        <v>324</v>
      </c>
      <c r="F70" s="2" t="s">
        <v>404</v>
      </c>
      <c r="G70" s="2" t="s">
        <v>405</v>
      </c>
    </row>
    <row r="71" spans="1:7">
      <c r="A71" s="2" t="s">
        <v>406</v>
      </c>
      <c r="B71" s="2" t="s">
        <v>8</v>
      </c>
      <c r="C71" s="2" t="s">
        <v>407</v>
      </c>
      <c r="D71" s="2" t="s">
        <v>408</v>
      </c>
      <c r="E71" s="2" t="s">
        <v>219</v>
      </c>
      <c r="F71" s="2" t="s">
        <v>409</v>
      </c>
      <c r="G71" s="2" t="s">
        <v>410</v>
      </c>
    </row>
    <row r="72" spans="1:7">
      <c r="A72" s="2" t="s">
        <v>411</v>
      </c>
      <c r="B72" s="2" t="s">
        <v>69</v>
      </c>
      <c r="C72" s="2" t="s">
        <v>412</v>
      </c>
      <c r="D72" s="2" t="s">
        <v>413</v>
      </c>
      <c r="E72" s="2" t="s">
        <v>187</v>
      </c>
      <c r="F72" s="2" t="s">
        <v>414</v>
      </c>
      <c r="G72" s="2" t="s">
        <v>415</v>
      </c>
    </row>
    <row r="73" spans="1:7">
      <c r="A73" s="2" t="s">
        <v>416</v>
      </c>
      <c r="B73" s="2" t="s">
        <v>285</v>
      </c>
      <c r="C73" s="2" t="s">
        <v>417</v>
      </c>
      <c r="D73" s="2" t="s">
        <v>418</v>
      </c>
      <c r="E73" s="2" t="s">
        <v>219</v>
      </c>
      <c r="F73" s="2" t="s">
        <v>419</v>
      </c>
      <c r="G73" s="2" t="s">
        <v>420</v>
      </c>
    </row>
    <row r="74" spans="1:7">
      <c r="A74" s="2" t="s">
        <v>421</v>
      </c>
      <c r="B74" s="2" t="s">
        <v>35</v>
      </c>
      <c r="C74" s="2" t="s">
        <v>422</v>
      </c>
      <c r="D74" s="2" t="s">
        <v>423</v>
      </c>
      <c r="E74" s="2" t="s">
        <v>25</v>
      </c>
      <c r="F74" s="2" t="s">
        <v>424</v>
      </c>
      <c r="G74" s="2" t="s">
        <v>425</v>
      </c>
    </row>
    <row r="75" spans="1:7">
      <c r="A75" s="2" t="s">
        <v>426</v>
      </c>
      <c r="B75" s="2" t="s">
        <v>130</v>
      </c>
      <c r="C75" s="2" t="s">
        <v>427</v>
      </c>
      <c r="D75" s="2" t="s">
        <v>428</v>
      </c>
      <c r="E75" s="2" t="s">
        <v>324</v>
      </c>
      <c r="F75" s="2" t="s">
        <v>429</v>
      </c>
      <c r="G75" s="2" t="s">
        <v>430</v>
      </c>
    </row>
    <row r="76" spans="1:7">
      <c r="A76" s="2" t="s">
        <v>431</v>
      </c>
      <c r="B76" s="2" t="s">
        <v>22</v>
      </c>
      <c r="C76" s="2" t="s">
        <v>432</v>
      </c>
      <c r="D76" s="2" t="s">
        <v>433</v>
      </c>
      <c r="E76" s="2" t="s">
        <v>324</v>
      </c>
      <c r="F76" s="2" t="s">
        <v>434</v>
      </c>
      <c r="G76" s="2" t="s">
        <v>435</v>
      </c>
    </row>
    <row r="77" spans="1:7">
      <c r="A77" s="2" t="s">
        <v>436</v>
      </c>
      <c r="B77" s="2" t="s">
        <v>437</v>
      </c>
      <c r="C77" s="2" t="s">
        <v>438</v>
      </c>
      <c r="D77" s="2" t="s">
        <v>439</v>
      </c>
      <c r="E77" s="2" t="s">
        <v>108</v>
      </c>
      <c r="F77" s="2" t="s">
        <v>440</v>
      </c>
      <c r="G77" s="2" t="s">
        <v>441</v>
      </c>
    </row>
    <row r="78" spans="1:7">
      <c r="A78" s="2" t="s">
        <v>442</v>
      </c>
      <c r="B78" s="2" t="s">
        <v>147</v>
      </c>
      <c r="C78" s="2" t="s">
        <v>443</v>
      </c>
      <c r="D78" s="2" t="s">
        <v>444</v>
      </c>
      <c r="E78" s="2" t="s">
        <v>25</v>
      </c>
      <c r="F78" s="2" t="s">
        <v>445</v>
      </c>
      <c r="G78" s="2" t="s">
        <v>446</v>
      </c>
    </row>
    <row r="79" spans="1:7">
      <c r="A79" s="2" t="s">
        <v>447</v>
      </c>
      <c r="B79" s="2" t="s">
        <v>285</v>
      </c>
      <c r="C79" s="2" t="s">
        <v>448</v>
      </c>
      <c r="D79" s="2" t="s">
        <v>449</v>
      </c>
      <c r="E79" s="2" t="s">
        <v>102</v>
      </c>
      <c r="F79" s="2" t="s">
        <v>450</v>
      </c>
      <c r="G79" s="2" t="s">
        <v>451</v>
      </c>
    </row>
    <row r="80" spans="1:7">
      <c r="A80" s="2" t="s">
        <v>452</v>
      </c>
      <c r="B80" s="2" t="s">
        <v>274</v>
      </c>
      <c r="C80" s="2" t="s">
        <v>453</v>
      </c>
      <c r="D80" s="2" t="s">
        <v>454</v>
      </c>
      <c r="E80" s="2" t="s">
        <v>45</v>
      </c>
      <c r="F80" s="2" t="s">
        <v>455</v>
      </c>
      <c r="G80" s="2" t="s">
        <v>456</v>
      </c>
    </row>
    <row r="81" spans="1:7">
      <c r="A81" s="2" t="s">
        <v>457</v>
      </c>
      <c r="B81" s="2" t="s">
        <v>42</v>
      </c>
      <c r="C81" s="2" t="s">
        <v>458</v>
      </c>
      <c r="D81" s="2" t="s">
        <v>459</v>
      </c>
      <c r="E81" s="2" t="s">
        <v>460</v>
      </c>
      <c r="F81" s="2" t="s">
        <v>461</v>
      </c>
      <c r="G81" s="2" t="s">
        <v>462</v>
      </c>
    </row>
    <row r="82" spans="1:7">
      <c r="A82" s="2" t="s">
        <v>463</v>
      </c>
      <c r="B82" s="2" t="s">
        <v>285</v>
      </c>
      <c r="C82" s="2" t="s">
        <v>464</v>
      </c>
      <c r="D82" s="2" t="s">
        <v>465</v>
      </c>
      <c r="E82" s="2" t="s">
        <v>466</v>
      </c>
      <c r="F82" s="2" t="s">
        <v>467</v>
      </c>
      <c r="G82" s="2" t="s">
        <v>468</v>
      </c>
    </row>
    <row r="83" spans="1:7">
      <c r="A83" s="2" t="s">
        <v>469</v>
      </c>
      <c r="B83" s="2" t="s">
        <v>22</v>
      </c>
      <c r="C83" s="2" t="s">
        <v>470</v>
      </c>
      <c r="D83" s="2" t="s">
        <v>471</v>
      </c>
      <c r="E83" s="2" t="s">
        <v>121</v>
      </c>
      <c r="F83" s="2" t="s">
        <v>472</v>
      </c>
      <c r="G83" s="2" t="s">
        <v>473</v>
      </c>
    </row>
    <row r="84" spans="1:7">
      <c r="A84" s="2" t="s">
        <v>474</v>
      </c>
      <c r="B84" s="2" t="s">
        <v>267</v>
      </c>
      <c r="C84" s="2" t="s">
        <v>475</v>
      </c>
      <c r="D84" s="2" t="s">
        <v>476</v>
      </c>
      <c r="E84" s="2" t="s">
        <v>174</v>
      </c>
      <c r="F84" s="2" t="s">
        <v>477</v>
      </c>
      <c r="G84" s="2" t="s">
        <v>478</v>
      </c>
    </row>
    <row r="85" spans="1:7">
      <c r="A85" s="2" t="s">
        <v>479</v>
      </c>
      <c r="B85" s="2" t="s">
        <v>56</v>
      </c>
      <c r="C85" s="2" t="s">
        <v>480</v>
      </c>
      <c r="D85" s="2" t="s">
        <v>481</v>
      </c>
      <c r="E85" s="2" t="s">
        <v>72</v>
      </c>
      <c r="F85" s="2" t="s">
        <v>482</v>
      </c>
      <c r="G85" s="2" t="s">
        <v>483</v>
      </c>
    </row>
    <row r="86" spans="1:7">
      <c r="A86" s="2" t="s">
        <v>484</v>
      </c>
      <c r="B86" s="2" t="s">
        <v>22</v>
      </c>
      <c r="C86" s="2" t="s">
        <v>485</v>
      </c>
      <c r="D86" s="2" t="s">
        <v>486</v>
      </c>
      <c r="E86" s="2" t="s">
        <v>312</v>
      </c>
      <c r="F86" s="2" t="s">
        <v>487</v>
      </c>
      <c r="G86" s="2" t="s">
        <v>488</v>
      </c>
    </row>
    <row r="87" spans="1:7">
      <c r="A87" s="2" t="s">
        <v>489</v>
      </c>
      <c r="B87" s="2" t="s">
        <v>285</v>
      </c>
      <c r="C87" s="2" t="s">
        <v>490</v>
      </c>
      <c r="D87" s="2" t="s">
        <v>491</v>
      </c>
      <c r="E87" s="2" t="s">
        <v>25</v>
      </c>
      <c r="F87" s="2" t="s">
        <v>492</v>
      </c>
      <c r="G87" s="2" t="s">
        <v>493</v>
      </c>
    </row>
    <row r="88" spans="1:7">
      <c r="A88" s="2" t="s">
        <v>494</v>
      </c>
      <c r="B88" s="2" t="s">
        <v>309</v>
      </c>
      <c r="C88" s="2" t="s">
        <v>495</v>
      </c>
      <c r="D88" s="2" t="s">
        <v>496</v>
      </c>
      <c r="E88" s="2" t="s">
        <v>225</v>
      </c>
      <c r="F88" s="2" t="s">
        <v>497</v>
      </c>
      <c r="G88" s="2" t="s">
        <v>498</v>
      </c>
    </row>
    <row r="89" spans="1:7">
      <c r="A89" s="2" t="s">
        <v>499</v>
      </c>
      <c r="B89" s="2" t="s">
        <v>22</v>
      </c>
      <c r="C89" s="2" t="s">
        <v>500</v>
      </c>
      <c r="D89" s="2" t="s">
        <v>501</v>
      </c>
      <c r="E89" s="2" t="s">
        <v>502</v>
      </c>
      <c r="F89" s="2" t="s">
        <v>503</v>
      </c>
      <c r="G89" s="2" t="s">
        <v>504</v>
      </c>
    </row>
    <row r="90" spans="1:7">
      <c r="A90" s="2" t="s">
        <v>505</v>
      </c>
      <c r="B90" s="2" t="s">
        <v>8</v>
      </c>
      <c r="C90" s="2" t="s">
        <v>506</v>
      </c>
      <c r="D90" s="2" t="s">
        <v>507</v>
      </c>
      <c r="E90" s="2" t="s">
        <v>18</v>
      </c>
      <c r="F90" s="2" t="s">
        <v>508</v>
      </c>
      <c r="G90" s="2" t="s">
        <v>509</v>
      </c>
    </row>
    <row r="91" spans="1:7">
      <c r="A91" s="2" t="s">
        <v>510</v>
      </c>
      <c r="B91" s="2" t="s">
        <v>29</v>
      </c>
      <c r="C91" s="2" t="s">
        <v>511</v>
      </c>
      <c r="D91" s="2" t="s">
        <v>512</v>
      </c>
      <c r="E91" s="2" t="s">
        <v>513</v>
      </c>
      <c r="F91" s="2" t="s">
        <v>514</v>
      </c>
      <c r="G91" s="2" t="s">
        <v>515</v>
      </c>
    </row>
    <row r="92" spans="1:7">
      <c r="A92" s="2" t="s">
        <v>516</v>
      </c>
      <c r="B92" s="2" t="s">
        <v>99</v>
      </c>
      <c r="C92" s="2" t="s">
        <v>517</v>
      </c>
      <c r="D92" s="2" t="s">
        <v>518</v>
      </c>
      <c r="E92" s="2" t="s">
        <v>65</v>
      </c>
      <c r="F92" s="2" t="s">
        <v>519</v>
      </c>
      <c r="G92" s="2" t="s">
        <v>520</v>
      </c>
    </row>
    <row r="93" spans="1:7">
      <c r="A93" s="2" t="s">
        <v>521</v>
      </c>
      <c r="B93" s="2" t="s">
        <v>8</v>
      </c>
      <c r="C93" s="2" t="s">
        <v>522</v>
      </c>
      <c r="D93" s="2" t="s">
        <v>523</v>
      </c>
      <c r="E93" s="2" t="s">
        <v>187</v>
      </c>
      <c r="F93" s="2" t="s">
        <v>524</v>
      </c>
      <c r="G93" s="2" t="s">
        <v>525</v>
      </c>
    </row>
    <row r="94" spans="1:7">
      <c r="A94" s="2" t="s">
        <v>526</v>
      </c>
      <c r="B94" s="2" t="s">
        <v>147</v>
      </c>
      <c r="C94" s="2" t="s">
        <v>527</v>
      </c>
      <c r="D94" s="2" t="s">
        <v>528</v>
      </c>
      <c r="E94" s="2" t="s">
        <v>187</v>
      </c>
      <c r="F94" s="2" t="s">
        <v>529</v>
      </c>
      <c r="G94" s="2" t="s">
        <v>530</v>
      </c>
    </row>
    <row r="95" spans="1:7">
      <c r="A95" s="2" t="s">
        <v>531</v>
      </c>
      <c r="B95" s="2" t="s">
        <v>42</v>
      </c>
      <c r="C95" s="2" t="s">
        <v>532</v>
      </c>
      <c r="D95" s="2" t="s">
        <v>533</v>
      </c>
      <c r="E95" s="2" t="s">
        <v>534</v>
      </c>
      <c r="F95" s="2" t="s">
        <v>535</v>
      </c>
      <c r="G95" s="2" t="s">
        <v>536</v>
      </c>
    </row>
    <row r="96" spans="1:7">
      <c r="A96" s="2" t="s">
        <v>537</v>
      </c>
      <c r="B96" s="2" t="s">
        <v>437</v>
      </c>
      <c r="C96" s="2" t="s">
        <v>538</v>
      </c>
      <c r="D96" s="2" t="s">
        <v>539</v>
      </c>
      <c r="E96" s="2" t="s">
        <v>121</v>
      </c>
      <c r="F96" s="2" t="s">
        <v>540</v>
      </c>
      <c r="G96" s="2" t="s">
        <v>541</v>
      </c>
    </row>
    <row r="97" spans="1:7">
      <c r="A97" s="2" t="s">
        <v>542</v>
      </c>
      <c r="B97" s="2" t="s">
        <v>8</v>
      </c>
      <c r="C97" s="2" t="s">
        <v>543</v>
      </c>
      <c r="D97" s="2" t="s">
        <v>544</v>
      </c>
      <c r="E97" s="2" t="s">
        <v>121</v>
      </c>
      <c r="F97" s="2" t="s">
        <v>545</v>
      </c>
      <c r="G97" s="2" t="s">
        <v>546</v>
      </c>
    </row>
    <row r="98" spans="1:7">
      <c r="A98" s="2" t="s">
        <v>547</v>
      </c>
      <c r="B98" s="2" t="s">
        <v>130</v>
      </c>
      <c r="C98" s="2" t="s">
        <v>548</v>
      </c>
      <c r="D98" s="2" t="s">
        <v>549</v>
      </c>
      <c r="E98" s="2" t="s">
        <v>550</v>
      </c>
      <c r="F98" s="2" t="s">
        <v>551</v>
      </c>
      <c r="G98" s="2" t="s">
        <v>552</v>
      </c>
    </row>
    <row r="99" spans="1:7">
      <c r="A99" s="2" t="s">
        <v>553</v>
      </c>
      <c r="B99" s="2" t="s">
        <v>147</v>
      </c>
      <c r="C99" s="2" t="s">
        <v>554</v>
      </c>
      <c r="D99" s="2" t="s">
        <v>555</v>
      </c>
      <c r="E99" s="2" t="s">
        <v>231</v>
      </c>
      <c r="F99" s="2" t="s">
        <v>556</v>
      </c>
      <c r="G99" s="2" t="s">
        <v>557</v>
      </c>
    </row>
    <row r="100" spans="1:7">
      <c r="A100" s="2" t="s">
        <v>558</v>
      </c>
      <c r="B100" s="2" t="s">
        <v>35</v>
      </c>
      <c r="C100" s="2" t="s">
        <v>559</v>
      </c>
      <c r="D100" s="2" t="s">
        <v>560</v>
      </c>
      <c r="E100" s="2" t="s">
        <v>561</v>
      </c>
      <c r="F100" s="2" t="s">
        <v>562</v>
      </c>
      <c r="G100" s="2" t="s">
        <v>563</v>
      </c>
    </row>
    <row r="101" spans="1:7">
      <c r="A101" s="2" t="s">
        <v>564</v>
      </c>
      <c r="B101" s="2" t="s">
        <v>153</v>
      </c>
      <c r="C101" s="2" t="s">
        <v>565</v>
      </c>
      <c r="D101" s="2" t="s">
        <v>566</v>
      </c>
      <c r="E101" s="2" t="s">
        <v>550</v>
      </c>
      <c r="F101" s="2" t="s">
        <v>567</v>
      </c>
      <c r="G101" s="2" t="s">
        <v>568</v>
      </c>
    </row>
    <row r="102" spans="1:7">
      <c r="A102" s="2" t="s">
        <v>569</v>
      </c>
      <c r="B102" s="2" t="s">
        <v>285</v>
      </c>
      <c r="C102" s="2" t="s">
        <v>570</v>
      </c>
      <c r="D102" s="2" t="s">
        <v>571</v>
      </c>
      <c r="E102" s="2" t="s">
        <v>180</v>
      </c>
      <c r="F102" s="2" t="s">
        <v>572</v>
      </c>
      <c r="G102" s="2" t="s">
        <v>5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69DF5-4069-3C45-BD83-714FA732DCC4}">
  <dimension ref="A1:R48"/>
  <sheetViews>
    <sheetView zoomScale="90" workbookViewId="0"/>
  </sheetViews>
  <sheetFormatPr baseColWidth="10" defaultColWidth="11" defaultRowHeight="16"/>
  <cols>
    <col min="2" max="2" width="4.33203125" bestFit="1" customWidth="1"/>
    <col min="3" max="3" width="7.1640625" bestFit="1" customWidth="1"/>
    <col min="5" max="5" width="13" customWidth="1"/>
    <col min="6" max="6" width="15.83203125" customWidth="1"/>
    <col min="7" max="7" width="27.33203125" bestFit="1" customWidth="1"/>
    <col min="8" max="8" width="31.6640625" customWidth="1"/>
    <col min="9" max="9" width="26.1640625" customWidth="1"/>
    <col min="11" max="11" width="25" customWidth="1"/>
    <col min="12" max="12" width="43.33203125" customWidth="1"/>
    <col min="13" max="13" width="7.33203125" style="6" bestFit="1" customWidth="1"/>
    <col min="14" max="14" width="21.5" customWidth="1"/>
    <col min="15" max="15" width="73.6640625" style="5" customWidth="1"/>
  </cols>
  <sheetData>
    <row r="1" spans="1:17" ht="26">
      <c r="A1" s="23" t="s">
        <v>828</v>
      </c>
    </row>
    <row r="2" spans="1:17" ht="15" customHeight="1">
      <c r="A2" s="23"/>
    </row>
    <row r="3" spans="1:17">
      <c r="A3" s="13" t="s">
        <v>827</v>
      </c>
    </row>
    <row r="4" spans="1:17" s="13" customFormat="1" ht="17">
      <c r="A4" s="13" t="s">
        <v>684</v>
      </c>
      <c r="B4" s="13" t="s">
        <v>683</v>
      </c>
      <c r="C4" s="13" t="s">
        <v>682</v>
      </c>
      <c r="D4" s="13" t="s">
        <v>681</v>
      </c>
      <c r="E4" s="13" t="s">
        <v>681</v>
      </c>
      <c r="F4" s="13" t="s">
        <v>826</v>
      </c>
      <c r="G4" s="13" t="s">
        <v>825</v>
      </c>
      <c r="H4" s="13" t="s">
        <v>824</v>
      </c>
      <c r="I4" s="13" t="s">
        <v>678</v>
      </c>
      <c r="J4" s="13" t="s">
        <v>677</v>
      </c>
      <c r="K4" s="13" t="s">
        <v>676</v>
      </c>
      <c r="L4" s="13" t="s">
        <v>675</v>
      </c>
      <c r="M4" s="16" t="s">
        <v>674</v>
      </c>
      <c r="N4" s="13" t="s">
        <v>673</v>
      </c>
      <c r="O4" s="14" t="s">
        <v>823</v>
      </c>
    </row>
    <row r="5" spans="1:17" ht="30">
      <c r="A5" s="8" t="s">
        <v>14</v>
      </c>
      <c r="B5" s="12" t="s">
        <v>822</v>
      </c>
      <c r="C5" s="12" t="s">
        <v>592</v>
      </c>
      <c r="D5" s="8" t="s">
        <v>693</v>
      </c>
      <c r="E5" t="s">
        <v>747</v>
      </c>
      <c r="F5" s="17" t="s">
        <v>821</v>
      </c>
      <c r="G5" s="8" t="s">
        <v>820</v>
      </c>
      <c r="H5" s="8" t="s">
        <v>819</v>
      </c>
      <c r="I5" s="8" t="s">
        <v>721</v>
      </c>
      <c r="J5" s="8" t="s">
        <v>618</v>
      </c>
      <c r="K5" s="8" t="s">
        <v>608</v>
      </c>
      <c r="L5" s="9" t="s">
        <v>818</v>
      </c>
      <c r="M5" s="10">
        <v>613436</v>
      </c>
      <c r="N5" s="8"/>
      <c r="O5" s="9" t="s">
        <v>817</v>
      </c>
      <c r="P5" s="8"/>
      <c r="Q5" s="8"/>
    </row>
    <row r="6" spans="1:17">
      <c r="A6" s="8" t="s">
        <v>68</v>
      </c>
      <c r="B6" s="12" t="s">
        <v>774</v>
      </c>
      <c r="C6" s="12" t="s">
        <v>614</v>
      </c>
      <c r="D6" s="8" t="s">
        <v>717</v>
      </c>
      <c r="E6" t="s">
        <v>731</v>
      </c>
      <c r="F6" s="17" t="s">
        <v>816</v>
      </c>
      <c r="G6" s="8" t="s">
        <v>815</v>
      </c>
      <c r="H6" s="8" t="s">
        <v>814</v>
      </c>
      <c r="I6" s="8" t="s">
        <v>721</v>
      </c>
      <c r="J6" s="8" t="s">
        <v>618</v>
      </c>
      <c r="K6" s="8" t="s">
        <v>663</v>
      </c>
      <c r="L6" s="9" t="s">
        <v>813</v>
      </c>
      <c r="M6" s="10">
        <v>616977</v>
      </c>
      <c r="N6" s="8" t="s">
        <v>584</v>
      </c>
      <c r="O6" s="9" t="s">
        <v>812</v>
      </c>
      <c r="P6" s="8"/>
      <c r="Q6" s="8"/>
    </row>
    <row r="7" spans="1:17" ht="30">
      <c r="A7" s="8" t="s">
        <v>201</v>
      </c>
      <c r="B7" s="12" t="s">
        <v>629</v>
      </c>
      <c r="C7" s="12" t="s">
        <v>614</v>
      </c>
      <c r="D7" s="8" t="s">
        <v>717</v>
      </c>
      <c r="E7" t="s">
        <v>692</v>
      </c>
      <c r="F7" s="17" t="s">
        <v>811</v>
      </c>
      <c r="G7" s="8" t="s">
        <v>810</v>
      </c>
      <c r="H7" s="8" t="s">
        <v>809</v>
      </c>
      <c r="I7" s="8" t="s">
        <v>721</v>
      </c>
      <c r="J7" s="8" t="s">
        <v>618</v>
      </c>
      <c r="K7" s="8" t="s">
        <v>608</v>
      </c>
      <c r="L7" s="9" t="s">
        <v>808</v>
      </c>
      <c r="M7" s="10">
        <v>614607</v>
      </c>
      <c r="N7" s="8" t="s">
        <v>584</v>
      </c>
      <c r="O7" s="22" t="s">
        <v>807</v>
      </c>
      <c r="P7" s="8"/>
      <c r="Q7" s="8"/>
    </row>
    <row r="8" spans="1:17">
      <c r="A8" s="8" t="s">
        <v>206</v>
      </c>
      <c r="B8" s="12" t="s">
        <v>672</v>
      </c>
      <c r="C8" s="12" t="s">
        <v>614</v>
      </c>
      <c r="D8" s="8" t="s">
        <v>717</v>
      </c>
      <c r="E8" t="s">
        <v>731</v>
      </c>
      <c r="F8" s="17" t="s">
        <v>806</v>
      </c>
      <c r="G8" s="8" t="s">
        <v>805</v>
      </c>
      <c r="H8" s="8" t="s">
        <v>804</v>
      </c>
      <c r="I8" s="8" t="s">
        <v>587</v>
      </c>
      <c r="J8" s="8" t="s">
        <v>618</v>
      </c>
      <c r="K8" s="8" t="s">
        <v>608</v>
      </c>
      <c r="L8" s="9" t="s">
        <v>803</v>
      </c>
      <c r="M8" s="10">
        <v>605130</v>
      </c>
      <c r="N8" s="8" t="s">
        <v>584</v>
      </c>
      <c r="O8" s="9" t="s">
        <v>802</v>
      </c>
      <c r="P8" s="8"/>
      <c r="Q8" s="8"/>
    </row>
    <row r="9" spans="1:17" ht="30">
      <c r="A9" s="8" t="s">
        <v>216</v>
      </c>
      <c r="B9" s="12" t="s">
        <v>801</v>
      </c>
      <c r="C9" s="12" t="s">
        <v>614</v>
      </c>
      <c r="D9" s="8" t="s">
        <v>717</v>
      </c>
      <c r="E9" t="s">
        <v>731</v>
      </c>
      <c r="F9" s="17" t="s">
        <v>800</v>
      </c>
      <c r="G9" s="8" t="s">
        <v>799</v>
      </c>
      <c r="H9" s="8" t="s">
        <v>798</v>
      </c>
      <c r="I9" s="8" t="s">
        <v>587</v>
      </c>
      <c r="J9" s="8" t="s">
        <v>618</v>
      </c>
      <c r="K9" s="8" t="s">
        <v>608</v>
      </c>
      <c r="L9" s="9" t="s">
        <v>797</v>
      </c>
      <c r="M9" s="10">
        <v>618088</v>
      </c>
      <c r="N9" s="8" t="s">
        <v>584</v>
      </c>
      <c r="O9" s="9" t="s">
        <v>796</v>
      </c>
      <c r="P9" s="8"/>
      <c r="Q9" s="8"/>
    </row>
    <row r="10" spans="1:17" ht="30">
      <c r="A10" s="8" t="s">
        <v>260</v>
      </c>
      <c r="B10" s="12" t="s">
        <v>604</v>
      </c>
      <c r="C10" s="12" t="s">
        <v>614</v>
      </c>
      <c r="D10" s="8" t="s">
        <v>717</v>
      </c>
      <c r="E10" t="s">
        <v>716</v>
      </c>
      <c r="F10" s="17" t="s">
        <v>795</v>
      </c>
      <c r="G10" s="8" t="s">
        <v>794</v>
      </c>
      <c r="H10" s="8" t="s">
        <v>793</v>
      </c>
      <c r="I10" s="8" t="s">
        <v>587</v>
      </c>
      <c r="J10" s="8" t="s">
        <v>618</v>
      </c>
      <c r="K10" s="8" t="s">
        <v>608</v>
      </c>
      <c r="L10" s="9" t="s">
        <v>792</v>
      </c>
      <c r="M10" s="10">
        <v>300958</v>
      </c>
      <c r="N10" s="8" t="s">
        <v>596</v>
      </c>
      <c r="O10" s="9" t="s">
        <v>791</v>
      </c>
      <c r="P10" s="8"/>
      <c r="Q10" s="8"/>
    </row>
    <row r="11" spans="1:17">
      <c r="A11" s="8" t="s">
        <v>266</v>
      </c>
      <c r="B11" s="12" t="s">
        <v>604</v>
      </c>
      <c r="C11" s="12" t="s">
        <v>592</v>
      </c>
      <c r="D11" s="8" t="s">
        <v>717</v>
      </c>
      <c r="E11" t="s">
        <v>716</v>
      </c>
      <c r="F11" s="17" t="s">
        <v>790</v>
      </c>
      <c r="G11" s="8" t="s">
        <v>789</v>
      </c>
      <c r="H11" s="8" t="s">
        <v>788</v>
      </c>
      <c r="I11" s="8" t="s">
        <v>721</v>
      </c>
      <c r="J11" s="8" t="s">
        <v>618</v>
      </c>
      <c r="K11" s="8" t="s">
        <v>787</v>
      </c>
      <c r="L11" s="9" t="s">
        <v>786</v>
      </c>
      <c r="M11" s="21">
        <v>605309</v>
      </c>
      <c r="N11" s="9" t="s">
        <v>584</v>
      </c>
      <c r="O11" s="9" t="s">
        <v>785</v>
      </c>
      <c r="P11" s="8"/>
      <c r="Q11" s="8"/>
    </row>
    <row r="12" spans="1:17">
      <c r="A12" s="8" t="s">
        <v>273</v>
      </c>
      <c r="B12" s="12" t="s">
        <v>725</v>
      </c>
      <c r="C12" s="12" t="s">
        <v>614</v>
      </c>
      <c r="D12" s="8" t="s">
        <v>717</v>
      </c>
      <c r="E12" t="s">
        <v>716</v>
      </c>
      <c r="F12" s="17" t="s">
        <v>737</v>
      </c>
      <c r="G12" s="8" t="s">
        <v>784</v>
      </c>
      <c r="H12" s="8" t="s">
        <v>783</v>
      </c>
      <c r="I12" s="8" t="s">
        <v>587</v>
      </c>
      <c r="J12" s="8" t="s">
        <v>669</v>
      </c>
      <c r="K12" s="8" t="s">
        <v>663</v>
      </c>
      <c r="L12" s="9" t="s">
        <v>782</v>
      </c>
      <c r="M12" s="10">
        <v>608099</v>
      </c>
      <c r="N12" s="8" t="s">
        <v>666</v>
      </c>
      <c r="O12" s="9" t="s">
        <v>781</v>
      </c>
      <c r="P12" s="8"/>
      <c r="Q12" s="8"/>
    </row>
    <row r="13" spans="1:17">
      <c r="A13" s="8" t="s">
        <v>337</v>
      </c>
      <c r="B13" s="12" t="s">
        <v>780</v>
      </c>
      <c r="C13" s="12" t="s">
        <v>614</v>
      </c>
      <c r="D13" s="8" t="s">
        <v>717</v>
      </c>
      <c r="E13" t="s">
        <v>747</v>
      </c>
      <c r="F13" s="17" t="s">
        <v>779</v>
      </c>
      <c r="G13" s="8" t="s">
        <v>778</v>
      </c>
      <c r="H13" s="8" t="s">
        <v>777</v>
      </c>
      <c r="I13" s="8" t="s">
        <v>721</v>
      </c>
      <c r="J13" s="8" t="s">
        <v>618</v>
      </c>
      <c r="K13" s="8" t="s">
        <v>608</v>
      </c>
      <c r="L13" s="9" t="s">
        <v>776</v>
      </c>
      <c r="M13" s="10">
        <v>615583</v>
      </c>
      <c r="N13" s="8" t="s">
        <v>584</v>
      </c>
      <c r="O13" s="9" t="s">
        <v>775</v>
      </c>
      <c r="P13" s="8"/>
      <c r="Q13" s="8"/>
    </row>
    <row r="14" spans="1:17">
      <c r="A14" s="8" t="s">
        <v>342</v>
      </c>
      <c r="B14" s="12" t="s">
        <v>774</v>
      </c>
      <c r="C14" s="12" t="s">
        <v>592</v>
      </c>
      <c r="D14" s="8" t="s">
        <v>717</v>
      </c>
      <c r="E14" t="s">
        <v>731</v>
      </c>
      <c r="F14" s="17" t="s">
        <v>773</v>
      </c>
      <c r="G14" s="8" t="s">
        <v>772</v>
      </c>
      <c r="H14" s="8" t="s">
        <v>771</v>
      </c>
      <c r="I14" s="8" t="s">
        <v>721</v>
      </c>
      <c r="J14" s="8" t="s">
        <v>618</v>
      </c>
      <c r="K14" s="8" t="s">
        <v>770</v>
      </c>
      <c r="L14" s="9" t="s">
        <v>769</v>
      </c>
      <c r="M14" s="10">
        <v>619179</v>
      </c>
      <c r="N14" s="8" t="s">
        <v>584</v>
      </c>
      <c r="O14" s="9" t="s">
        <v>768</v>
      </c>
      <c r="P14" s="8"/>
      <c r="Q14" s="8"/>
    </row>
    <row r="15" spans="1:17" ht="30">
      <c r="A15" s="8" t="s">
        <v>357</v>
      </c>
      <c r="B15" s="12" t="s">
        <v>629</v>
      </c>
      <c r="C15" s="12" t="s">
        <v>614</v>
      </c>
      <c r="D15" s="8" t="s">
        <v>717</v>
      </c>
      <c r="E15" t="s">
        <v>716</v>
      </c>
      <c r="F15" s="17" t="s">
        <v>767</v>
      </c>
      <c r="G15" s="8" t="s">
        <v>766</v>
      </c>
      <c r="H15" s="8" t="s">
        <v>765</v>
      </c>
      <c r="I15" s="8" t="s">
        <v>721</v>
      </c>
      <c r="J15" s="8" t="s">
        <v>618</v>
      </c>
      <c r="K15" s="8" t="s">
        <v>608</v>
      </c>
      <c r="L15" s="9" t="s">
        <v>764</v>
      </c>
      <c r="M15" s="10">
        <v>614753</v>
      </c>
      <c r="N15" s="8" t="s">
        <v>584</v>
      </c>
      <c r="O15" s="9" t="s">
        <v>763</v>
      </c>
      <c r="P15" s="8"/>
      <c r="Q15" s="8"/>
    </row>
    <row r="16" spans="1:17">
      <c r="A16" s="8" t="s">
        <v>401</v>
      </c>
      <c r="B16" s="12" t="s">
        <v>650</v>
      </c>
      <c r="C16" s="12" t="s">
        <v>614</v>
      </c>
      <c r="D16" s="8" t="s">
        <v>717</v>
      </c>
      <c r="E16" t="s">
        <v>731</v>
      </c>
      <c r="F16" s="17" t="s">
        <v>762</v>
      </c>
      <c r="G16" s="8" t="s">
        <v>761</v>
      </c>
      <c r="H16" s="8" t="s">
        <v>760</v>
      </c>
      <c r="I16" s="8" t="s">
        <v>587</v>
      </c>
      <c r="J16" s="8" t="s">
        <v>618</v>
      </c>
      <c r="K16" s="8" t="s">
        <v>608</v>
      </c>
      <c r="L16" s="9" t="s">
        <v>759</v>
      </c>
      <c r="M16" s="10">
        <v>300607</v>
      </c>
      <c r="N16" s="8" t="s">
        <v>596</v>
      </c>
      <c r="O16" s="9" t="s">
        <v>758</v>
      </c>
      <c r="P16" s="8"/>
      <c r="Q16" s="8"/>
    </row>
    <row r="17" spans="1:18" ht="30">
      <c r="A17" s="8" t="s">
        <v>406</v>
      </c>
      <c r="B17" s="12" t="s">
        <v>757</v>
      </c>
      <c r="C17" s="12" t="s">
        <v>614</v>
      </c>
      <c r="D17" s="8" t="s">
        <v>693</v>
      </c>
      <c r="E17" t="s">
        <v>747</v>
      </c>
      <c r="F17" s="17" t="s">
        <v>756</v>
      </c>
      <c r="G17" s="8" t="s">
        <v>755</v>
      </c>
      <c r="H17" s="8" t="s">
        <v>754</v>
      </c>
      <c r="I17" s="8" t="s">
        <v>587</v>
      </c>
      <c r="J17" s="8" t="s">
        <v>618</v>
      </c>
      <c r="K17" s="8" t="s">
        <v>608</v>
      </c>
      <c r="L17" s="9" t="s">
        <v>753</v>
      </c>
      <c r="M17" s="10">
        <v>616789</v>
      </c>
      <c r="N17" s="8" t="s">
        <v>584</v>
      </c>
      <c r="O17" s="9" t="s">
        <v>752</v>
      </c>
      <c r="P17" s="8"/>
      <c r="Q17" s="8"/>
    </row>
    <row r="18" spans="1:18">
      <c r="A18" s="8" t="s">
        <v>426</v>
      </c>
      <c r="B18" s="12" t="s">
        <v>629</v>
      </c>
      <c r="C18" s="12" t="s">
        <v>614</v>
      </c>
      <c r="D18" s="8" t="s">
        <v>693</v>
      </c>
      <c r="E18" t="s">
        <v>731</v>
      </c>
      <c r="F18" s="17" t="s">
        <v>751</v>
      </c>
      <c r="G18" s="8" t="s">
        <v>750</v>
      </c>
      <c r="H18" s="8" t="s">
        <v>749</v>
      </c>
      <c r="I18" s="8" t="s">
        <v>587</v>
      </c>
      <c r="J18" s="8" t="s">
        <v>618</v>
      </c>
      <c r="K18" s="8" t="s">
        <v>608</v>
      </c>
      <c r="L18" s="9" t="s">
        <v>748</v>
      </c>
      <c r="M18" s="10">
        <v>615873</v>
      </c>
      <c r="N18" s="8" t="s">
        <v>584</v>
      </c>
      <c r="O18" s="9" t="s">
        <v>686</v>
      </c>
      <c r="P18" s="8"/>
      <c r="Q18" s="8"/>
    </row>
    <row r="19" spans="1:18" ht="30">
      <c r="A19" s="8" t="s">
        <v>436</v>
      </c>
      <c r="B19" s="12" t="s">
        <v>636</v>
      </c>
      <c r="C19" s="12" t="s">
        <v>592</v>
      </c>
      <c r="D19" s="8" t="s">
        <v>717</v>
      </c>
      <c r="E19" t="s">
        <v>747</v>
      </c>
      <c r="F19" s="17" t="s">
        <v>746</v>
      </c>
      <c r="G19" s="8" t="s">
        <v>745</v>
      </c>
      <c r="H19" s="8" t="s">
        <v>744</v>
      </c>
      <c r="I19" s="8" t="s">
        <v>587</v>
      </c>
      <c r="J19" s="8" t="s">
        <v>618</v>
      </c>
      <c r="K19" s="8" t="s">
        <v>743</v>
      </c>
      <c r="L19" s="9" t="s">
        <v>742</v>
      </c>
      <c r="M19" s="10">
        <v>148050</v>
      </c>
      <c r="N19" s="8" t="s">
        <v>584</v>
      </c>
      <c r="O19" s="9" t="s">
        <v>741</v>
      </c>
      <c r="P19" s="8"/>
      <c r="Q19" s="8"/>
    </row>
    <row r="20" spans="1:18" ht="34">
      <c r="A20" s="8" t="s">
        <v>447</v>
      </c>
      <c r="B20" s="12" t="s">
        <v>740</v>
      </c>
      <c r="C20" s="12" t="s">
        <v>614</v>
      </c>
      <c r="D20" s="8" t="s">
        <v>739</v>
      </c>
      <c r="E20" s="5" t="s">
        <v>738</v>
      </c>
      <c r="F20" s="17" t="s">
        <v>737</v>
      </c>
      <c r="G20" s="9" t="s">
        <v>736</v>
      </c>
      <c r="H20" s="9" t="s">
        <v>735</v>
      </c>
      <c r="I20" s="8" t="s">
        <v>721</v>
      </c>
      <c r="J20" s="9" t="s">
        <v>697</v>
      </c>
      <c r="K20" s="9" t="s">
        <v>668</v>
      </c>
      <c r="L20" s="9" t="s">
        <v>734</v>
      </c>
      <c r="M20" s="21">
        <v>608099</v>
      </c>
      <c r="N20" s="9" t="s">
        <v>666</v>
      </c>
      <c r="O20" s="9" t="s">
        <v>733</v>
      </c>
      <c r="P20" s="8"/>
      <c r="Q20" s="9"/>
      <c r="R20" s="8"/>
    </row>
    <row r="21" spans="1:18" ht="30">
      <c r="A21" s="8" t="s">
        <v>547</v>
      </c>
      <c r="B21" s="12" t="s">
        <v>732</v>
      </c>
      <c r="C21" s="12" t="s">
        <v>592</v>
      </c>
      <c r="D21" s="8" t="s">
        <v>717</v>
      </c>
      <c r="E21" t="s">
        <v>731</v>
      </c>
      <c r="F21" s="17" t="s">
        <v>730</v>
      </c>
      <c r="G21" s="8" t="s">
        <v>729</v>
      </c>
      <c r="H21" s="8" t="s">
        <v>728</v>
      </c>
      <c r="I21" s="8" t="s">
        <v>721</v>
      </c>
      <c r="J21" s="8" t="s">
        <v>618</v>
      </c>
      <c r="K21" s="8" t="s">
        <v>608</v>
      </c>
      <c r="L21" s="9" t="s">
        <v>727</v>
      </c>
      <c r="M21" s="10">
        <v>617787</v>
      </c>
      <c r="N21" s="8" t="s">
        <v>584</v>
      </c>
      <c r="O21" s="9" t="s">
        <v>726</v>
      </c>
      <c r="P21" s="8"/>
      <c r="Q21" s="8"/>
    </row>
    <row r="22" spans="1:18">
      <c r="A22" s="8" t="s">
        <v>553</v>
      </c>
      <c r="B22" s="12" t="s">
        <v>725</v>
      </c>
      <c r="C22" s="12" t="s">
        <v>614</v>
      </c>
      <c r="D22" s="8" t="s">
        <v>717</v>
      </c>
      <c r="E22" t="s">
        <v>716</v>
      </c>
      <c r="F22" s="17" t="s">
        <v>724</v>
      </c>
      <c r="G22" s="8" t="s">
        <v>723</v>
      </c>
      <c r="H22" s="8" t="s">
        <v>722</v>
      </c>
      <c r="I22" s="8" t="s">
        <v>721</v>
      </c>
      <c r="J22" s="8" t="s">
        <v>618</v>
      </c>
      <c r="K22" s="8" t="s">
        <v>608</v>
      </c>
      <c r="L22" s="9" t="s">
        <v>720</v>
      </c>
      <c r="M22" s="10">
        <v>617788</v>
      </c>
      <c r="N22" s="8" t="s">
        <v>584</v>
      </c>
      <c r="O22" s="9" t="s">
        <v>719</v>
      </c>
      <c r="P22" s="8"/>
      <c r="Q22" s="8"/>
    </row>
    <row r="23" spans="1:18">
      <c r="A23" s="8" t="s">
        <v>374</v>
      </c>
      <c r="B23" s="12" t="s">
        <v>718</v>
      </c>
      <c r="C23" s="12" t="s">
        <v>614</v>
      </c>
      <c r="D23" s="8" t="s">
        <v>717</v>
      </c>
      <c r="E23" t="s">
        <v>716</v>
      </c>
      <c r="F23" s="17" t="s">
        <v>715</v>
      </c>
      <c r="G23" s="8" t="s">
        <v>714</v>
      </c>
      <c r="H23" s="8" t="s">
        <v>713</v>
      </c>
      <c r="I23" s="8" t="s">
        <v>647</v>
      </c>
      <c r="J23" s="8" t="s">
        <v>618</v>
      </c>
      <c r="K23" s="8" t="s">
        <v>608</v>
      </c>
      <c r="L23" s="9" t="s">
        <v>712</v>
      </c>
      <c r="M23" s="10">
        <v>617991</v>
      </c>
      <c r="N23" s="8" t="s">
        <v>584</v>
      </c>
      <c r="O23" s="9" t="s">
        <v>711</v>
      </c>
      <c r="P23" s="8"/>
      <c r="Q23" s="8"/>
    </row>
    <row r="24" spans="1:18">
      <c r="A24" s="8" t="s">
        <v>396</v>
      </c>
      <c r="B24" s="12" t="s">
        <v>710</v>
      </c>
      <c r="C24" s="12" t="s">
        <v>592</v>
      </c>
      <c r="D24" s="8" t="s">
        <v>693</v>
      </c>
      <c r="E24" t="s">
        <v>692</v>
      </c>
      <c r="F24" s="17" t="s">
        <v>709</v>
      </c>
      <c r="G24" s="8" t="s">
        <v>708</v>
      </c>
      <c r="H24" s="8" t="s">
        <v>707</v>
      </c>
      <c r="I24" s="8" t="s">
        <v>647</v>
      </c>
      <c r="J24" s="8" t="s">
        <v>599</v>
      </c>
      <c r="K24" s="8" t="s">
        <v>706</v>
      </c>
      <c r="L24" s="9" t="s">
        <v>705</v>
      </c>
      <c r="M24" s="10">
        <v>300523</v>
      </c>
      <c r="N24" s="8" t="s">
        <v>596</v>
      </c>
      <c r="O24" s="9" t="s">
        <v>704</v>
      </c>
      <c r="P24" s="8"/>
      <c r="Q24" s="8"/>
    </row>
    <row r="25" spans="1:18" ht="34">
      <c r="A25" s="8" t="s">
        <v>542</v>
      </c>
      <c r="B25" s="12" t="s">
        <v>703</v>
      </c>
      <c r="C25" s="12" t="s">
        <v>614</v>
      </c>
      <c r="D25" s="8" t="s">
        <v>702</v>
      </c>
      <c r="E25" s="5" t="s">
        <v>701</v>
      </c>
      <c r="F25" s="17" t="s">
        <v>700</v>
      </c>
      <c r="G25" s="9" t="s">
        <v>699</v>
      </c>
      <c r="H25" s="9" t="s">
        <v>698</v>
      </c>
      <c r="I25" s="8" t="s">
        <v>647</v>
      </c>
      <c r="J25" s="9" t="s">
        <v>697</v>
      </c>
      <c r="K25" s="9" t="s">
        <v>668</v>
      </c>
      <c r="L25" s="9" t="s">
        <v>696</v>
      </c>
      <c r="M25" s="21" t="s">
        <v>695</v>
      </c>
      <c r="N25" s="9" t="s">
        <v>694</v>
      </c>
      <c r="O25" s="9" t="s">
        <v>656</v>
      </c>
      <c r="P25" s="8"/>
      <c r="Q25" s="9"/>
      <c r="R25" s="8"/>
    </row>
    <row r="26" spans="1:18">
      <c r="A26" s="8" t="s">
        <v>558</v>
      </c>
      <c r="B26" s="12" t="s">
        <v>629</v>
      </c>
      <c r="C26" s="12" t="s">
        <v>592</v>
      </c>
      <c r="D26" s="8" t="s">
        <v>693</v>
      </c>
      <c r="E26" t="s">
        <v>692</v>
      </c>
      <c r="F26" s="17" t="s">
        <v>691</v>
      </c>
      <c r="G26" s="8" t="s">
        <v>690</v>
      </c>
      <c r="H26" s="8" t="s">
        <v>689</v>
      </c>
      <c r="I26" s="8" t="s">
        <v>647</v>
      </c>
      <c r="J26" s="8" t="s">
        <v>618</v>
      </c>
      <c r="K26" s="9" t="s">
        <v>688</v>
      </c>
      <c r="L26" s="9" t="s">
        <v>687</v>
      </c>
      <c r="M26" s="10">
        <v>618205</v>
      </c>
      <c r="N26" s="8" t="s">
        <v>584</v>
      </c>
      <c r="O26" s="9" t="s">
        <v>686</v>
      </c>
      <c r="P26" s="8"/>
      <c r="Q26" s="8"/>
    </row>
    <row r="27" spans="1:18">
      <c r="A27" s="8"/>
      <c r="B27" s="12"/>
      <c r="C27" s="12"/>
      <c r="D27" s="8"/>
      <c r="F27" s="17"/>
      <c r="G27" s="8"/>
      <c r="H27" s="8"/>
      <c r="I27" s="8"/>
      <c r="J27" s="8"/>
      <c r="K27" s="9"/>
      <c r="L27" s="9"/>
      <c r="M27" s="10"/>
      <c r="N27" s="8"/>
      <c r="O27" s="9"/>
      <c r="P27" s="8"/>
      <c r="Q27" s="8"/>
    </row>
    <row r="28" spans="1:18">
      <c r="A28" s="13" t="s">
        <v>685</v>
      </c>
      <c r="B28" s="12"/>
      <c r="C28" s="12"/>
      <c r="D28" s="8"/>
      <c r="F28" s="8"/>
      <c r="G28" s="8"/>
      <c r="H28" s="8"/>
      <c r="I28" s="8"/>
      <c r="J28" s="8"/>
      <c r="K28" s="9"/>
      <c r="L28" s="9"/>
      <c r="M28" s="10"/>
      <c r="N28" s="8"/>
      <c r="O28" s="9"/>
      <c r="P28" s="8"/>
      <c r="Q28" s="8"/>
    </row>
    <row r="29" spans="1:18" s="13" customFormat="1">
      <c r="A29" s="13" t="s">
        <v>684</v>
      </c>
      <c r="B29" s="13" t="s">
        <v>683</v>
      </c>
      <c r="C29" s="13" t="s">
        <v>682</v>
      </c>
      <c r="D29" s="13" t="s">
        <v>681</v>
      </c>
      <c r="E29" s="13" t="s">
        <v>681</v>
      </c>
      <c r="F29" s="13" t="s">
        <v>680</v>
      </c>
      <c r="G29" s="28" t="s">
        <v>679</v>
      </c>
      <c r="H29" s="28"/>
      <c r="I29" s="13" t="s">
        <v>678</v>
      </c>
      <c r="J29" s="13" t="s">
        <v>677</v>
      </c>
      <c r="K29" s="13" t="s">
        <v>676</v>
      </c>
      <c r="L29" s="13" t="s">
        <v>675</v>
      </c>
      <c r="M29" s="16" t="s">
        <v>674</v>
      </c>
      <c r="N29" s="13" t="s">
        <v>673</v>
      </c>
      <c r="O29" s="14"/>
    </row>
    <row r="30" spans="1:18" ht="30" customHeight="1">
      <c r="A30" s="8" t="s">
        <v>41</v>
      </c>
      <c r="B30" s="12" t="s">
        <v>672</v>
      </c>
      <c r="C30" s="12" t="s">
        <v>614</v>
      </c>
      <c r="D30" s="8" t="s">
        <v>628</v>
      </c>
      <c r="E30" s="8" t="s">
        <v>627</v>
      </c>
      <c r="F30" s="17" t="s">
        <v>671</v>
      </c>
      <c r="G30" s="29" t="s">
        <v>670</v>
      </c>
      <c r="H30" s="30"/>
      <c r="I30" s="8" t="s">
        <v>587</v>
      </c>
      <c r="J30" s="8" t="s">
        <v>669</v>
      </c>
      <c r="K30" s="8" t="s">
        <v>668</v>
      </c>
      <c r="L30" s="8" t="s">
        <v>667</v>
      </c>
      <c r="M30" s="10">
        <v>253400</v>
      </c>
      <c r="N30" s="8" t="s">
        <v>666</v>
      </c>
      <c r="O30" s="9" t="s">
        <v>665</v>
      </c>
      <c r="P30" s="8"/>
      <c r="Q30" s="8"/>
      <c r="R30" s="8"/>
    </row>
    <row r="31" spans="1:18" ht="30" customHeight="1">
      <c r="A31" s="8" t="s">
        <v>111</v>
      </c>
      <c r="B31" s="12" t="s">
        <v>650</v>
      </c>
      <c r="C31" s="12" t="s">
        <v>592</v>
      </c>
      <c r="D31" s="8" t="s">
        <v>628</v>
      </c>
      <c r="E31" s="8" t="s">
        <v>627</v>
      </c>
      <c r="F31" s="17" t="s">
        <v>660</v>
      </c>
      <c r="G31" s="29" t="s">
        <v>664</v>
      </c>
      <c r="H31" s="29"/>
      <c r="I31" s="8" t="s">
        <v>587</v>
      </c>
      <c r="J31" s="8" t="s">
        <v>599</v>
      </c>
      <c r="K31" s="8" t="s">
        <v>663</v>
      </c>
      <c r="L31" s="9" t="s">
        <v>658</v>
      </c>
      <c r="M31" s="21" t="s">
        <v>657</v>
      </c>
      <c r="N31" s="8" t="s">
        <v>596</v>
      </c>
      <c r="O31" s="9" t="s">
        <v>662</v>
      </c>
      <c r="P31" s="8"/>
      <c r="Q31" s="8"/>
      <c r="R31" s="8"/>
    </row>
    <row r="32" spans="1:18" ht="30" customHeight="1">
      <c r="A32" s="8" t="s">
        <v>442</v>
      </c>
      <c r="B32" s="12" t="s">
        <v>661</v>
      </c>
      <c r="C32" s="12" t="s">
        <v>592</v>
      </c>
      <c r="D32" s="8" t="s">
        <v>628</v>
      </c>
      <c r="E32" s="8" t="s">
        <v>627</v>
      </c>
      <c r="F32" s="17" t="s">
        <v>660</v>
      </c>
      <c r="G32" s="29" t="s">
        <v>659</v>
      </c>
      <c r="H32" s="29"/>
      <c r="I32" s="8" t="s">
        <v>587</v>
      </c>
      <c r="J32" s="8" t="s">
        <v>599</v>
      </c>
      <c r="K32" s="8" t="s">
        <v>608</v>
      </c>
      <c r="L32" s="9" t="s">
        <v>658</v>
      </c>
      <c r="M32" s="21" t="s">
        <v>657</v>
      </c>
      <c r="N32" s="8" t="s">
        <v>596</v>
      </c>
      <c r="O32" s="9" t="s">
        <v>656</v>
      </c>
      <c r="P32" s="8"/>
      <c r="Q32" s="8"/>
      <c r="R32" s="8"/>
    </row>
    <row r="33" spans="1:18" ht="30" customHeight="1">
      <c r="A33" s="8" t="s">
        <v>452</v>
      </c>
      <c r="B33" s="12" t="s">
        <v>629</v>
      </c>
      <c r="C33" s="12" t="s">
        <v>592</v>
      </c>
      <c r="D33" s="8" t="s">
        <v>628</v>
      </c>
      <c r="E33" s="8" t="s">
        <v>655</v>
      </c>
      <c r="F33" s="17" t="s">
        <v>654</v>
      </c>
      <c r="G33" s="29" t="s">
        <v>653</v>
      </c>
      <c r="H33" s="29"/>
      <c r="I33" s="9" t="s">
        <v>587</v>
      </c>
      <c r="J33" s="8" t="s">
        <v>618</v>
      </c>
      <c r="K33" s="8" t="s">
        <v>608</v>
      </c>
      <c r="L33" s="8" t="s">
        <v>652</v>
      </c>
      <c r="M33" s="10">
        <v>193003</v>
      </c>
      <c r="N33" s="8" t="s">
        <v>584</v>
      </c>
      <c r="O33" s="9" t="s">
        <v>651</v>
      </c>
      <c r="P33" s="8"/>
      <c r="Q33" s="8"/>
      <c r="R33" s="8"/>
    </row>
    <row r="34" spans="1:18" ht="30" customHeight="1">
      <c r="A34" s="8" t="s">
        <v>457</v>
      </c>
      <c r="B34" s="12" t="s">
        <v>650</v>
      </c>
      <c r="C34" s="12" t="s">
        <v>614</v>
      </c>
      <c r="D34" s="8" t="s">
        <v>628</v>
      </c>
      <c r="E34" s="8" t="s">
        <v>642</v>
      </c>
      <c r="F34" s="17" t="s">
        <v>649</v>
      </c>
      <c r="G34" s="29" t="s">
        <v>648</v>
      </c>
      <c r="H34" s="29"/>
      <c r="I34" s="8" t="s">
        <v>647</v>
      </c>
      <c r="J34" s="8" t="s">
        <v>618</v>
      </c>
      <c r="K34" s="8" t="s">
        <v>646</v>
      </c>
      <c r="L34" s="8" t="s">
        <v>645</v>
      </c>
      <c r="M34" s="20"/>
      <c r="N34" s="8"/>
      <c r="O34" s="9" t="s">
        <v>644</v>
      </c>
      <c r="P34" s="8"/>
      <c r="Q34" s="8"/>
      <c r="R34" s="8"/>
    </row>
    <row r="35" spans="1:18" s="13" customFormat="1" ht="21">
      <c r="A35" s="13" t="s">
        <v>643</v>
      </c>
      <c r="B35" s="3"/>
      <c r="C35" s="3"/>
      <c r="G35" s="19"/>
      <c r="H35" s="16"/>
      <c r="M35" s="15"/>
      <c r="O35" s="14"/>
    </row>
    <row r="36" spans="1:18" ht="29" customHeight="1">
      <c r="A36" s="8" t="s">
        <v>86</v>
      </c>
      <c r="B36" s="12" t="s">
        <v>629</v>
      </c>
      <c r="C36" s="12" t="s">
        <v>614</v>
      </c>
      <c r="D36" s="8" t="s">
        <v>628</v>
      </c>
      <c r="E36" s="8" t="s">
        <v>642</v>
      </c>
      <c r="F36" s="8" t="s">
        <v>641</v>
      </c>
      <c r="G36" s="29" t="s">
        <v>640</v>
      </c>
      <c r="H36" s="29"/>
      <c r="I36" s="8" t="s">
        <v>587</v>
      </c>
      <c r="J36" s="8" t="s">
        <v>618</v>
      </c>
      <c r="K36" s="8" t="s">
        <v>639</v>
      </c>
      <c r="L36" s="8" t="s">
        <v>638</v>
      </c>
      <c r="M36" s="10">
        <v>608363</v>
      </c>
      <c r="N36" s="8" t="s">
        <v>584</v>
      </c>
      <c r="O36" s="9" t="s">
        <v>637</v>
      </c>
      <c r="P36" s="8"/>
      <c r="Q36" s="8"/>
      <c r="R36" s="8"/>
    </row>
    <row r="37" spans="1:18" ht="29" customHeight="1">
      <c r="A37" s="8" t="s">
        <v>105</v>
      </c>
      <c r="B37" s="12" t="s">
        <v>636</v>
      </c>
      <c r="C37" s="12" t="s">
        <v>592</v>
      </c>
      <c r="D37" s="8" t="s">
        <v>628</v>
      </c>
      <c r="E37" s="8" t="s">
        <v>635</v>
      </c>
      <c r="F37" s="8" t="s">
        <v>634</v>
      </c>
      <c r="G37" s="29" t="s">
        <v>633</v>
      </c>
      <c r="H37" s="29"/>
      <c r="I37" s="8" t="s">
        <v>587</v>
      </c>
      <c r="J37" s="8" t="s">
        <v>618</v>
      </c>
      <c r="K37" s="8" t="s">
        <v>632</v>
      </c>
      <c r="L37" s="8" t="s">
        <v>631</v>
      </c>
      <c r="M37" s="10"/>
      <c r="N37" s="8"/>
      <c r="O37" s="9" t="s">
        <v>630</v>
      </c>
      <c r="P37" s="8"/>
      <c r="Q37" s="8"/>
      <c r="R37" s="8"/>
    </row>
    <row r="38" spans="1:18" ht="29" customHeight="1">
      <c r="A38" s="8" t="s">
        <v>140</v>
      </c>
      <c r="B38" s="12" t="s">
        <v>629</v>
      </c>
      <c r="C38" s="12" t="s">
        <v>614</v>
      </c>
      <c r="D38" s="8" t="s">
        <v>628</v>
      </c>
      <c r="E38" s="8" t="s">
        <v>627</v>
      </c>
      <c r="F38" s="8" t="s">
        <v>626</v>
      </c>
      <c r="G38" s="29" t="s">
        <v>625</v>
      </c>
      <c r="H38" s="29"/>
      <c r="I38" s="8" t="s">
        <v>587</v>
      </c>
      <c r="J38" s="8" t="s">
        <v>618</v>
      </c>
      <c r="K38" s="8" t="s">
        <v>608</v>
      </c>
      <c r="L38" s="8" t="s">
        <v>624</v>
      </c>
      <c r="M38" s="10">
        <v>617391</v>
      </c>
      <c r="N38" s="8" t="s">
        <v>584</v>
      </c>
      <c r="O38" s="9" t="s">
        <v>623</v>
      </c>
      <c r="P38" s="8"/>
      <c r="Q38" s="8"/>
      <c r="R38" s="8"/>
    </row>
    <row r="39" spans="1:18" s="13" customFormat="1">
      <c r="A39" s="13" t="s">
        <v>622</v>
      </c>
      <c r="B39" s="3"/>
      <c r="C39" s="3"/>
      <c r="G39" s="16"/>
      <c r="H39" s="18"/>
      <c r="M39" s="15"/>
      <c r="O39" s="14"/>
    </row>
    <row r="40" spans="1:18" ht="30" customHeight="1">
      <c r="A40" s="8" t="s">
        <v>211</v>
      </c>
      <c r="B40" s="12" t="s">
        <v>604</v>
      </c>
      <c r="C40" s="12" t="s">
        <v>614</v>
      </c>
      <c r="D40" s="8" t="s">
        <v>613</v>
      </c>
      <c r="E40" s="8" t="s">
        <v>621</v>
      </c>
      <c r="F40" s="8" t="s">
        <v>620</v>
      </c>
      <c r="G40" s="29" t="s">
        <v>619</v>
      </c>
      <c r="H40" s="29"/>
      <c r="I40" s="8" t="s">
        <v>587</v>
      </c>
      <c r="J40" s="8" t="s">
        <v>618</v>
      </c>
      <c r="K40" s="8" t="s">
        <v>608</v>
      </c>
      <c r="L40" s="8" t="s">
        <v>617</v>
      </c>
      <c r="M40" s="10"/>
      <c r="N40" s="8"/>
      <c r="O40" s="9" t="s">
        <v>616</v>
      </c>
      <c r="P40" s="8"/>
      <c r="Q40" s="8"/>
      <c r="R40" s="8"/>
    </row>
    <row r="41" spans="1:18" ht="30" customHeight="1">
      <c r="A41" s="8" t="s">
        <v>234</v>
      </c>
      <c r="B41" s="12" t="s">
        <v>615</v>
      </c>
      <c r="C41" s="12" t="s">
        <v>614</v>
      </c>
      <c r="D41" s="8" t="s">
        <v>613</v>
      </c>
      <c r="E41" s="8" t="s">
        <v>612</v>
      </c>
      <c r="F41" s="8" t="s">
        <v>611</v>
      </c>
      <c r="G41" s="29" t="s">
        <v>610</v>
      </c>
      <c r="H41" s="29"/>
      <c r="I41" s="8" t="s">
        <v>587</v>
      </c>
      <c r="J41" s="9" t="s">
        <v>609</v>
      </c>
      <c r="K41" s="8" t="s">
        <v>608</v>
      </c>
      <c r="L41" s="9" t="s">
        <v>607</v>
      </c>
      <c r="M41" s="10"/>
      <c r="N41" s="8"/>
      <c r="O41" s="9" t="s">
        <v>606</v>
      </c>
      <c r="P41" s="8"/>
      <c r="Q41" s="8"/>
      <c r="R41" s="8"/>
    </row>
    <row r="42" spans="1:18" s="13" customFormat="1">
      <c r="A42" s="13" t="s">
        <v>605</v>
      </c>
      <c r="G42" s="11"/>
      <c r="H42" s="16"/>
      <c r="M42" s="15"/>
      <c r="O42" s="14"/>
    </row>
    <row r="43" spans="1:18" ht="29" customHeight="1">
      <c r="A43" s="8" t="s">
        <v>469</v>
      </c>
      <c r="B43" s="12" t="s">
        <v>604</v>
      </c>
      <c r="C43" s="12" t="s">
        <v>592</v>
      </c>
      <c r="D43" s="8" t="s">
        <v>603</v>
      </c>
      <c r="E43" s="8" t="s">
        <v>602</v>
      </c>
      <c r="F43" s="17" t="s">
        <v>601</v>
      </c>
      <c r="G43" s="30" t="s">
        <v>600</v>
      </c>
      <c r="H43" s="30"/>
      <c r="I43" s="8" t="s">
        <v>587</v>
      </c>
      <c r="J43" s="8" t="s">
        <v>599</v>
      </c>
      <c r="K43" s="8" t="s">
        <v>598</v>
      </c>
      <c r="L43" s="8" t="s">
        <v>597</v>
      </c>
      <c r="M43" s="10">
        <v>300624</v>
      </c>
      <c r="N43" s="8" t="s">
        <v>596</v>
      </c>
      <c r="O43" s="9" t="s">
        <v>595</v>
      </c>
      <c r="P43" s="8"/>
      <c r="Q43" s="8"/>
      <c r="R43" s="8"/>
    </row>
    <row r="44" spans="1:18" s="13" customFormat="1">
      <c r="A44" s="13" t="s">
        <v>594</v>
      </c>
      <c r="G44" s="16"/>
      <c r="H44" s="16"/>
      <c r="M44" s="15"/>
      <c r="O44" s="14"/>
    </row>
    <row r="45" spans="1:18" ht="30" customHeight="1">
      <c r="A45" s="8" t="s">
        <v>510</v>
      </c>
      <c r="B45" s="12" t="s">
        <v>593</v>
      </c>
      <c r="C45" s="12" t="s">
        <v>592</v>
      </c>
      <c r="D45" s="8" t="s">
        <v>591</v>
      </c>
      <c r="E45" s="8" t="s">
        <v>590</v>
      </c>
      <c r="F45" s="8" t="s">
        <v>589</v>
      </c>
      <c r="G45" s="30" t="s">
        <v>588</v>
      </c>
      <c r="H45" s="30"/>
      <c r="I45" s="8" t="s">
        <v>587</v>
      </c>
      <c r="J45" s="8" t="s">
        <v>586</v>
      </c>
      <c r="K45" s="8" t="s">
        <v>586</v>
      </c>
      <c r="L45" s="8" t="s">
        <v>585</v>
      </c>
      <c r="M45" s="10">
        <v>176270</v>
      </c>
      <c r="N45" s="8" t="s">
        <v>584</v>
      </c>
      <c r="O45" s="9" t="s">
        <v>583</v>
      </c>
      <c r="P45" s="8"/>
      <c r="Q45" s="8"/>
      <c r="R45" s="8"/>
    </row>
    <row r="46" spans="1:18">
      <c r="G46" s="7"/>
      <c r="H46" s="7"/>
    </row>
    <row r="47" spans="1:18">
      <c r="A47" t="s">
        <v>582</v>
      </c>
    </row>
    <row r="48" spans="1:18">
      <c r="A48" t="s">
        <v>581</v>
      </c>
    </row>
  </sheetData>
  <mergeCells count="13">
    <mergeCell ref="G43:H43"/>
    <mergeCell ref="G45:H45"/>
    <mergeCell ref="G30:H30"/>
    <mergeCell ref="G31:H31"/>
    <mergeCell ref="G32:H32"/>
    <mergeCell ref="G33:H33"/>
    <mergeCell ref="G34:H34"/>
    <mergeCell ref="G36:H36"/>
    <mergeCell ref="G29:H29"/>
    <mergeCell ref="G37:H37"/>
    <mergeCell ref="G38:H38"/>
    <mergeCell ref="G40:H40"/>
    <mergeCell ref="G41:H4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C2550-FC40-6B4A-B2CF-99037A30664B}">
  <dimension ref="A1:O15"/>
  <sheetViews>
    <sheetView tabSelected="1" workbookViewId="0">
      <selection activeCell="A5" sqref="A5"/>
    </sheetView>
  </sheetViews>
  <sheetFormatPr baseColWidth="10" defaultRowHeight="16"/>
  <cols>
    <col min="1" max="1" width="20.5" customWidth="1"/>
    <col min="2" max="2" width="12.5" bestFit="1" customWidth="1"/>
    <col min="3" max="3" width="15" bestFit="1" customWidth="1"/>
  </cols>
  <sheetData>
    <row r="1" spans="1:15" ht="26">
      <c r="A1" s="23" t="s">
        <v>829</v>
      </c>
      <c r="M1" s="6"/>
      <c r="O1" s="5"/>
    </row>
    <row r="2" spans="1:15">
      <c r="A2" s="3" t="s">
        <v>580</v>
      </c>
      <c r="B2" s="3" t="s">
        <v>574</v>
      </c>
      <c r="C2" s="3" t="s">
        <v>575</v>
      </c>
    </row>
    <row r="3" spans="1:15">
      <c r="A3" s="4" t="s">
        <v>859</v>
      </c>
      <c r="B3" s="26">
        <v>12000</v>
      </c>
      <c r="C3" s="24">
        <v>1263</v>
      </c>
      <c r="D3" s="31"/>
    </row>
    <row r="4" spans="1:15">
      <c r="A4" s="4" t="s">
        <v>860</v>
      </c>
      <c r="B4" s="26">
        <v>4000</v>
      </c>
      <c r="C4" s="24">
        <v>421</v>
      </c>
      <c r="D4" s="31"/>
    </row>
    <row r="5" spans="1:15">
      <c r="A5" s="4" t="s">
        <v>861</v>
      </c>
      <c r="B5" s="26">
        <v>13616</v>
      </c>
      <c r="C5" s="24">
        <v>1433</v>
      </c>
    </row>
    <row r="6" spans="1:15">
      <c r="A6" s="4" t="s">
        <v>576</v>
      </c>
      <c r="B6" s="26">
        <v>8240</v>
      </c>
      <c r="C6" s="24">
        <v>867</v>
      </c>
    </row>
    <row r="7" spans="1:15">
      <c r="A7" s="4" t="s">
        <v>577</v>
      </c>
      <c r="B7" s="26">
        <v>5000</v>
      </c>
      <c r="C7" s="24">
        <v>526</v>
      </c>
    </row>
    <row r="8" spans="1:15">
      <c r="A8" s="4" t="s">
        <v>578</v>
      </c>
      <c r="B8" s="26">
        <v>5000</v>
      </c>
      <c r="C8" s="24">
        <v>526</v>
      </c>
    </row>
    <row r="9" spans="1:15">
      <c r="A9" s="4" t="s">
        <v>579</v>
      </c>
      <c r="B9" s="26">
        <v>15024</v>
      </c>
      <c r="C9" s="24">
        <v>1581</v>
      </c>
    </row>
    <row r="10" spans="1:15">
      <c r="A10" s="4" t="s">
        <v>854</v>
      </c>
      <c r="B10" s="26">
        <v>7440</v>
      </c>
      <c r="C10" s="24">
        <v>783</v>
      </c>
    </row>
    <row r="11" spans="1:15">
      <c r="A11" t="s">
        <v>841</v>
      </c>
      <c r="B11" s="26">
        <v>7000</v>
      </c>
      <c r="C11" s="25">
        <v>737</v>
      </c>
    </row>
    <row r="12" spans="1:15">
      <c r="A12" t="s">
        <v>842</v>
      </c>
      <c r="B12" s="26">
        <v>17000</v>
      </c>
      <c r="C12" s="25">
        <v>1789</v>
      </c>
    </row>
    <row r="14" spans="1:15">
      <c r="A14" t="s">
        <v>858</v>
      </c>
    </row>
    <row r="15" spans="1:15">
      <c r="A15" t="s">
        <v>8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44361-B851-584C-94A1-6D52DD3D8F68}">
  <dimension ref="A1:F13"/>
  <sheetViews>
    <sheetView workbookViewId="0">
      <selection activeCell="D34" sqref="D34"/>
    </sheetView>
  </sheetViews>
  <sheetFormatPr baseColWidth="10" defaultRowHeight="16"/>
  <cols>
    <col min="1" max="1" width="17.6640625" customWidth="1"/>
    <col min="2" max="2" width="12" bestFit="1" customWidth="1"/>
    <col min="3" max="3" width="20.1640625" customWidth="1"/>
    <col min="4" max="4" width="22" customWidth="1"/>
    <col min="5" max="5" width="19.5" customWidth="1"/>
  </cols>
  <sheetData>
    <row r="1" spans="1:6" ht="26">
      <c r="A1" s="23" t="s">
        <v>839</v>
      </c>
      <c r="F1" s="5"/>
    </row>
    <row r="3" spans="1:6" ht="34">
      <c r="A3" s="14" t="s">
        <v>838</v>
      </c>
      <c r="B3" s="13" t="s">
        <v>830</v>
      </c>
      <c r="C3" s="14" t="s">
        <v>831</v>
      </c>
      <c r="D3" s="14" t="s">
        <v>848</v>
      </c>
      <c r="E3" s="14" t="s">
        <v>847</v>
      </c>
    </row>
    <row r="4" spans="1:6">
      <c r="A4" t="s">
        <v>832</v>
      </c>
      <c r="B4">
        <v>12</v>
      </c>
      <c r="C4">
        <v>24</v>
      </c>
      <c r="D4">
        <v>1</v>
      </c>
      <c r="E4">
        <v>2</v>
      </c>
    </row>
    <row r="5" spans="1:6">
      <c r="A5" t="s">
        <v>833</v>
      </c>
      <c r="B5">
        <v>2</v>
      </c>
      <c r="C5">
        <v>4</v>
      </c>
      <c r="D5">
        <v>1</v>
      </c>
      <c r="E5">
        <v>2</v>
      </c>
    </row>
    <row r="6" spans="1:6">
      <c r="A6" t="s">
        <v>834</v>
      </c>
      <c r="B6">
        <v>20</v>
      </c>
      <c r="C6">
        <v>40</v>
      </c>
      <c r="D6">
        <v>3</v>
      </c>
      <c r="E6">
        <v>6</v>
      </c>
    </row>
    <row r="7" spans="1:6">
      <c r="A7" t="s">
        <v>835</v>
      </c>
      <c r="B7">
        <v>2</v>
      </c>
      <c r="C7">
        <v>2</v>
      </c>
      <c r="D7">
        <v>1</v>
      </c>
      <c r="E7">
        <v>1</v>
      </c>
    </row>
    <row r="8" spans="1:6">
      <c r="A8" t="s">
        <v>836</v>
      </c>
      <c r="B8">
        <v>2</v>
      </c>
      <c r="C8">
        <v>4</v>
      </c>
      <c r="D8">
        <v>1</v>
      </c>
      <c r="E8">
        <v>2</v>
      </c>
    </row>
    <row r="9" spans="1:6">
      <c r="A9" t="s">
        <v>837</v>
      </c>
      <c r="B9">
        <v>1</v>
      </c>
      <c r="C9">
        <v>1</v>
      </c>
      <c r="D9">
        <v>1</v>
      </c>
      <c r="E9">
        <v>1</v>
      </c>
    </row>
    <row r="10" spans="1:6">
      <c r="A10" t="s">
        <v>579</v>
      </c>
      <c r="B10">
        <v>3</v>
      </c>
      <c r="C10">
        <v>6</v>
      </c>
      <c r="D10">
        <v>2</v>
      </c>
      <c r="E10">
        <v>4</v>
      </c>
    </row>
    <row r="11" spans="1:6">
      <c r="A11" t="s">
        <v>849</v>
      </c>
      <c r="B11">
        <v>2</v>
      </c>
      <c r="C11">
        <v>2</v>
      </c>
      <c r="D11">
        <v>2</v>
      </c>
      <c r="E11">
        <v>2</v>
      </c>
    </row>
    <row r="13" spans="1:6">
      <c r="A13" t="s">
        <v>8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08DFC-C2F1-354A-97E2-FD95C662EE62}">
  <dimension ref="A1:E15"/>
  <sheetViews>
    <sheetView workbookViewId="0">
      <selection activeCell="A20" sqref="A20"/>
    </sheetView>
  </sheetViews>
  <sheetFormatPr baseColWidth="10" defaultRowHeight="16"/>
  <cols>
    <col min="1" max="1" width="72.1640625" bestFit="1" customWidth="1"/>
    <col min="2" max="2" width="12" bestFit="1" customWidth="1"/>
    <col min="3" max="3" width="16" customWidth="1"/>
  </cols>
  <sheetData>
    <row r="1" spans="1:5" ht="26">
      <c r="A1" s="23" t="s">
        <v>845</v>
      </c>
      <c r="E1" s="5"/>
    </row>
    <row r="3" spans="1:5" ht="34">
      <c r="A3" s="14" t="s">
        <v>838</v>
      </c>
      <c r="B3" s="13" t="s">
        <v>830</v>
      </c>
      <c r="C3" s="14" t="s">
        <v>846</v>
      </c>
      <c r="D3" s="14"/>
    </row>
    <row r="4" spans="1:5">
      <c r="A4" t="s">
        <v>852</v>
      </c>
      <c r="B4">
        <v>8</v>
      </c>
      <c r="C4">
        <v>8</v>
      </c>
    </row>
    <row r="5" spans="1:5">
      <c r="A5" s="27" t="s">
        <v>601</v>
      </c>
      <c r="B5">
        <v>7</v>
      </c>
      <c r="C5">
        <v>7</v>
      </c>
    </row>
    <row r="6" spans="1:5">
      <c r="A6" t="s">
        <v>843</v>
      </c>
      <c r="B6">
        <v>6</v>
      </c>
      <c r="C6">
        <v>6</v>
      </c>
    </row>
    <row r="7" spans="1:5">
      <c r="A7" s="27" t="s">
        <v>840</v>
      </c>
      <c r="B7">
        <v>3</v>
      </c>
      <c r="C7">
        <v>3</v>
      </c>
    </row>
    <row r="8" spans="1:5">
      <c r="A8" t="s">
        <v>841</v>
      </c>
      <c r="B8">
        <v>2</v>
      </c>
      <c r="C8">
        <v>2</v>
      </c>
    </row>
    <row r="9" spans="1:5">
      <c r="A9" t="s">
        <v>842</v>
      </c>
      <c r="B9">
        <v>9</v>
      </c>
      <c r="C9">
        <v>9</v>
      </c>
    </row>
    <row r="10" spans="1:5">
      <c r="A10" t="s">
        <v>844</v>
      </c>
      <c r="B10">
        <v>1</v>
      </c>
      <c r="C10">
        <v>1</v>
      </c>
    </row>
    <row r="11" spans="1:5">
      <c r="A11" t="s">
        <v>850</v>
      </c>
      <c r="B11">
        <v>1</v>
      </c>
      <c r="C11">
        <v>1</v>
      </c>
    </row>
    <row r="12" spans="1:5">
      <c r="A12" t="s">
        <v>851</v>
      </c>
      <c r="B12">
        <v>2</v>
      </c>
      <c r="C12">
        <v>2</v>
      </c>
    </row>
    <row r="13" spans="1:5">
      <c r="A13" s="13" t="s">
        <v>853</v>
      </c>
      <c r="B13" s="13">
        <f>SUM(B4:B12)</f>
        <v>39</v>
      </c>
      <c r="C13" s="13">
        <f>SUM(C4:C12)</f>
        <v>39</v>
      </c>
    </row>
    <row r="15" spans="1:5">
      <c r="A15" s="4" t="s">
        <v>8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lene Ek</dc:creator>
  <cp:keywords/>
  <dc:description/>
  <cp:lastModifiedBy>Marlene Ek</cp:lastModifiedBy>
  <cp:revision/>
  <dcterms:created xsi:type="dcterms:W3CDTF">2025-05-27T13:18:23Z</dcterms:created>
  <dcterms:modified xsi:type="dcterms:W3CDTF">2025-12-19T13:10:14Z</dcterms:modified>
  <cp:category/>
  <cp:contentStatus/>
</cp:coreProperties>
</file>